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HDD/デスクトップ/4N-iPS Paper/Cell/Supplementary information/"/>
    </mc:Choice>
  </mc:AlternateContent>
  <xr:revisionPtr revIDLastSave="0" documentId="13_ncr:1_{FF990595-B89E-CA41-9D55-EAAF8FF7EAD6}" xr6:coauthVersionLast="47" xr6:coauthVersionMax="47" xr10:uidLastSave="{00000000-0000-0000-0000-000000000000}"/>
  <bookViews>
    <workbookView xWindow="33100" yWindow="1360" windowWidth="30240" windowHeight="18880" xr2:uid="{00000000-000D-0000-FFFF-FFFF00000000}"/>
  </bookViews>
  <sheets>
    <sheet name="Table S1" sheetId="1" r:id="rId1"/>
  </sheets>
  <definedNames>
    <definedName name="_xlnm._FilterDatabase" localSheetId="0" hidden="1">'Table S1'!$A$3:$G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5" i="1" l="1"/>
  <c r="G747" i="1"/>
  <c r="G125" i="1"/>
  <c r="G179" i="1"/>
  <c r="G761" i="1"/>
  <c r="G769" i="1"/>
  <c r="G153" i="1"/>
  <c r="G72" i="1"/>
  <c r="G64" i="1"/>
  <c r="G232" i="1"/>
  <c r="G69" i="1"/>
  <c r="G767" i="1"/>
  <c r="G58" i="1"/>
  <c r="G753" i="1"/>
  <c r="G764" i="1"/>
  <c r="G167" i="1"/>
  <c r="G166" i="1"/>
  <c r="G67" i="1"/>
  <c r="G743" i="1"/>
  <c r="G181" i="1"/>
  <c r="G74" i="1"/>
  <c r="G53" i="1"/>
  <c r="G82" i="1"/>
  <c r="G182" i="1"/>
  <c r="G751" i="1"/>
  <c r="G144" i="1"/>
  <c r="G177" i="1"/>
  <c r="G81" i="1"/>
  <c r="G218" i="1"/>
  <c r="G217" i="1"/>
  <c r="G178" i="1"/>
  <c r="G75" i="1"/>
  <c r="G216" i="1"/>
  <c r="G77" i="1"/>
  <c r="G733" i="1"/>
  <c r="G725" i="1"/>
  <c r="G84" i="1"/>
  <c r="G765" i="1"/>
  <c r="G152" i="1"/>
  <c r="G124" i="1"/>
  <c r="G752" i="1"/>
  <c r="G744" i="1"/>
  <c r="G70" i="1"/>
  <c r="G748" i="1"/>
  <c r="G180" i="1"/>
  <c r="G138" i="1"/>
  <c r="G145" i="1"/>
  <c r="G54" i="1"/>
  <c r="G759" i="1"/>
  <c r="G734" i="1"/>
  <c r="G200" i="1"/>
  <c r="G763" i="1"/>
  <c r="G68" i="1"/>
  <c r="G211" i="1"/>
  <c r="G762" i="1"/>
  <c r="G66" i="1"/>
</calcChain>
</file>

<file path=xl/sharedStrings.xml><?xml version="1.0" encoding="utf-8"?>
<sst xmlns="http://schemas.openxmlformats.org/spreadsheetml/2006/main" count="1599" uniqueCount="1564">
  <si>
    <t>Name</t>
  </si>
  <si>
    <t>Chromosome</t>
  </si>
  <si>
    <t>Region</t>
  </si>
  <si>
    <t>Fold change</t>
  </si>
  <si>
    <t>P-value</t>
  </si>
  <si>
    <t>FDR p-value</t>
  </si>
  <si>
    <t>FAM87B</t>
  </si>
  <si>
    <t>817371..819837</t>
  </si>
  <si>
    <t>CALML6</t>
  </si>
  <si>
    <t>1915108..1917296</t>
  </si>
  <si>
    <t>AL139246.5</t>
  </si>
  <si>
    <t>2530064..2547460</t>
  </si>
  <si>
    <t>AJAP1</t>
  </si>
  <si>
    <t>4654609..4792534</t>
  </si>
  <si>
    <t>AL109811.1</t>
  </si>
  <si>
    <t>11068471..11073097</t>
  </si>
  <si>
    <t>AADACL3</t>
  </si>
  <si>
    <t>12716110..12728760</t>
  </si>
  <si>
    <t>TMEM51-AS1</t>
  </si>
  <si>
    <t>complement(15111815..15153618)</t>
  </si>
  <si>
    <t>AL031283.1</t>
  </si>
  <si>
    <t>complement(15402979..15409433)</t>
  </si>
  <si>
    <t>AL137802.1</t>
  </si>
  <si>
    <t>16520694..16521796</t>
  </si>
  <si>
    <t>PAX7</t>
  </si>
  <si>
    <t>18630846..18748866</t>
  </si>
  <si>
    <t>HTR6</t>
  </si>
  <si>
    <t>19664875..19680966</t>
  </si>
  <si>
    <t>SLC30A2</t>
  </si>
  <si>
    <t>complement(26037252..26046118)</t>
  </si>
  <si>
    <t>SYTL1</t>
  </si>
  <si>
    <t>27342020..27353937</t>
  </si>
  <si>
    <t>AC114490.1</t>
  </si>
  <si>
    <t>complement(34975699..34978706)</t>
  </si>
  <si>
    <t>PPIEL</t>
  </si>
  <si>
    <t>complement(39522280..39559671)</t>
  </si>
  <si>
    <t>AL451062.4</t>
  </si>
  <si>
    <t>43650149..43931014</t>
  </si>
  <si>
    <t>AL139220.2</t>
  </si>
  <si>
    <t>44030437..44115913</t>
  </si>
  <si>
    <t>ARMH1</t>
  </si>
  <si>
    <t>44674692..44725591</t>
  </si>
  <si>
    <t>AL451136.1</t>
  </si>
  <si>
    <t>complement(45329262..45491155)</t>
  </si>
  <si>
    <t>P3R3URF-PIK3R3</t>
  </si>
  <si>
    <t>complement(46043661..46176488)</t>
  </si>
  <si>
    <t>AGBL4</t>
  </si>
  <si>
    <t>complement(48532854..50023954)</t>
  </si>
  <si>
    <t>ELAVL4</t>
  </si>
  <si>
    <t>50024029..50203772</t>
  </si>
  <si>
    <t>AL445685.3</t>
  </si>
  <si>
    <t>complement(52020153..52033350)</t>
  </si>
  <si>
    <t>LHX8</t>
  </si>
  <si>
    <t>75128434..75161533</t>
  </si>
  <si>
    <t>AL137803.1</t>
  </si>
  <si>
    <t>complement(75641178..75724049)</t>
  </si>
  <si>
    <t>AC093155.3</t>
  </si>
  <si>
    <t>86993009..87169204</t>
  </si>
  <si>
    <t>PKN2-AS1</t>
  </si>
  <si>
    <t>complement(87620803..88685204)</t>
  </si>
  <si>
    <t>OLFM3</t>
  </si>
  <si>
    <t>complement(101802560..101996926)</t>
  </si>
  <si>
    <t>AMY2B</t>
  </si>
  <si>
    <t>103553815..103579534</t>
  </si>
  <si>
    <t>DENND2D</t>
  </si>
  <si>
    <t>complement(111185969..111204535)</t>
  </si>
  <si>
    <t>OVGP1</t>
  </si>
  <si>
    <t>complement(111414319..111427735)</t>
  </si>
  <si>
    <t>NHLH2</t>
  </si>
  <si>
    <t>complement(115836377..115843917)</t>
  </si>
  <si>
    <t>TBX15</t>
  </si>
  <si>
    <t>complement(118883046..118989556)</t>
  </si>
  <si>
    <t>AC241377.3</t>
  </si>
  <si>
    <t>complement(120985692..121052167)</t>
  </si>
  <si>
    <t>AC239800.2</t>
  </si>
  <si>
    <t>143736066..143739506</t>
  </si>
  <si>
    <t>H2BP2</t>
  </si>
  <si>
    <t>complement(143875171..143904650)</t>
  </si>
  <si>
    <t>H3-2</t>
  </si>
  <si>
    <t>complement(143894544..143905966)</t>
  </si>
  <si>
    <t>AC241585.3</t>
  </si>
  <si>
    <t>145139986..145148375</t>
  </si>
  <si>
    <t>HJV</t>
  </si>
  <si>
    <t>complement(146017468..146036746)</t>
  </si>
  <si>
    <t>HYDIN2</t>
  </si>
  <si>
    <t>146472566..146914294</t>
  </si>
  <si>
    <t>AC242426.2</t>
  </si>
  <si>
    <t>147172755..147295734</t>
  </si>
  <si>
    <t>PDZK1P1</t>
  </si>
  <si>
    <t>complement(147993862..148014956)</t>
  </si>
  <si>
    <t>AC239809.3</t>
  </si>
  <si>
    <t>complement(148159213..148255012)</t>
  </si>
  <si>
    <t>H2BC18</t>
  </si>
  <si>
    <t>complement(149782689..149812373)</t>
  </si>
  <si>
    <t>AC243772.2</t>
  </si>
  <si>
    <t>complement(149785659..149793020)</t>
  </si>
  <si>
    <t>H4C14</t>
  </si>
  <si>
    <t>149832659..149839767</t>
  </si>
  <si>
    <t>H2AC18</t>
  </si>
  <si>
    <t>complement(149842188..149842736)</t>
  </si>
  <si>
    <t>H4C15</t>
  </si>
  <si>
    <t>complement(149854045..149861210)</t>
  </si>
  <si>
    <t>AL358472.7</t>
  </si>
  <si>
    <t>complement(153959151..153975887)</t>
  </si>
  <si>
    <t>PKLR</t>
  </si>
  <si>
    <t>complement(155289293..155301438)</t>
  </si>
  <si>
    <t>SYT11</t>
  </si>
  <si>
    <t>155859567..155885199</t>
  </si>
  <si>
    <t>AL139011.2</t>
  </si>
  <si>
    <t>complement(160216800..160285130)</t>
  </si>
  <si>
    <t>AL512785.2</t>
  </si>
  <si>
    <t>162365407..162383531</t>
  </si>
  <si>
    <t>DDR2</t>
  </si>
  <si>
    <t>162631373..162787405</t>
  </si>
  <si>
    <t>TNN</t>
  </si>
  <si>
    <t>175067833..175148075</t>
  </si>
  <si>
    <t>TDRD5</t>
  </si>
  <si>
    <t>179591613..179691272</t>
  </si>
  <si>
    <t>AL355482.1</t>
  </si>
  <si>
    <t>complement(182062677..182069253)</t>
  </si>
  <si>
    <t>RGS8</t>
  </si>
  <si>
    <t>complement(182641816..182684576)</t>
  </si>
  <si>
    <t>NIBAN1</t>
  </si>
  <si>
    <t>complement(184790724..184974508)</t>
  </si>
  <si>
    <t>MROH3P</t>
  </si>
  <si>
    <t>200917460..200966668</t>
  </si>
  <si>
    <t>AC096677.1</t>
  </si>
  <si>
    <t>201507241..201534784</t>
  </si>
  <si>
    <t>PM20D1</t>
  </si>
  <si>
    <t>complement(205828025..205850132)</t>
  </si>
  <si>
    <t>CR1L</t>
  </si>
  <si>
    <t>207645113..207738416</t>
  </si>
  <si>
    <t>HSD11B1-AS1</t>
  </si>
  <si>
    <t>complement(209661364..209724125)</t>
  </si>
  <si>
    <t>G0S2</t>
  </si>
  <si>
    <t>209675412..209676390</t>
  </si>
  <si>
    <t>ATF3</t>
  </si>
  <si>
    <t>212565334..212620777</t>
  </si>
  <si>
    <t>SLC30A10</t>
  </si>
  <si>
    <t>complement(219685427..219958647)</t>
  </si>
  <si>
    <t>HLX</t>
  </si>
  <si>
    <t>220879431..220885059</t>
  </si>
  <si>
    <t>LINC02474</t>
  </si>
  <si>
    <t>221966341..221984964</t>
  </si>
  <si>
    <t>AL391811.1</t>
  </si>
  <si>
    <t>complement(224802959..224881355)</t>
  </si>
  <si>
    <t>H2BU1</t>
  </si>
  <si>
    <t>228458107..228460470</t>
  </si>
  <si>
    <t>AL133516.1</t>
  </si>
  <si>
    <t>230426491..230436822</t>
  </si>
  <si>
    <t>AC141930.1</t>
  </si>
  <si>
    <t>complement(1546665..1620113)</t>
  </si>
  <si>
    <t>MYT1L</t>
  </si>
  <si>
    <t>complement(1789113..2331664)</t>
  </si>
  <si>
    <t>COLEC11</t>
  </si>
  <si>
    <t>3594832..3644644</t>
  </si>
  <si>
    <t>LINC01249</t>
  </si>
  <si>
    <t>complement(4628216..4656498)</t>
  </si>
  <si>
    <t>AC093912.1</t>
  </si>
  <si>
    <t>13000953..13331683</t>
  </si>
  <si>
    <t>LINC01376</t>
  </si>
  <si>
    <t>complement(18986451..19348067)</t>
  </si>
  <si>
    <t>AC009242.1</t>
  </si>
  <si>
    <t>complement(23667208..23685453)</t>
  </si>
  <si>
    <t>CEBPZOS</t>
  </si>
  <si>
    <t>37196488..37216193</t>
  </si>
  <si>
    <t>SLC1A4</t>
  </si>
  <si>
    <t>64988477..65023865</t>
  </si>
  <si>
    <t>PLGLB1</t>
  </si>
  <si>
    <t>complement(87002559..87021852)</t>
  </si>
  <si>
    <t>ANKRD36BP2</t>
  </si>
  <si>
    <t>88765807..88806612</t>
  </si>
  <si>
    <t>AC006453.3</t>
  </si>
  <si>
    <t>complement(89542842..89585652)</t>
  </si>
  <si>
    <t>LSP1P4</t>
  </si>
  <si>
    <t>complement(91617160..91659972)</t>
  </si>
  <si>
    <t>AC027612.1</t>
  </si>
  <si>
    <t>91736726..91767439</t>
  </si>
  <si>
    <t>AC009237.3</t>
  </si>
  <si>
    <t>95525345..95532405</t>
  </si>
  <si>
    <t>AC013271.1</t>
  </si>
  <si>
    <t>109898432..109968557</t>
  </si>
  <si>
    <t>LINC01123</t>
  </si>
  <si>
    <t>109987063..109996140</t>
  </si>
  <si>
    <t>AC140479.3</t>
  </si>
  <si>
    <t>110231106..110272050</t>
  </si>
  <si>
    <t>LIMS4</t>
  </si>
  <si>
    <t>complement(110446640..110473075)</t>
  </si>
  <si>
    <t>PAX8-AS1</t>
  </si>
  <si>
    <t>113211421..113276581</t>
  </si>
  <si>
    <t>AC012363.2</t>
  </si>
  <si>
    <t>complement(120174885..120216544)</t>
  </si>
  <si>
    <t>AC140481.4</t>
  </si>
  <si>
    <t>130681228..130691691</t>
  </si>
  <si>
    <t>FAR2P3</t>
  </si>
  <si>
    <t>130690133..130718831</t>
  </si>
  <si>
    <t>ANKRD30BL</t>
  </si>
  <si>
    <t>complement(132147591..132257969)</t>
  </si>
  <si>
    <t>LRP1B</t>
  </si>
  <si>
    <t>complement(140231423..142131016)</t>
  </si>
  <si>
    <t>ZEB2</t>
  </si>
  <si>
    <t>complement(144364364..144521057)</t>
  </si>
  <si>
    <t>RBM43</t>
  </si>
  <si>
    <t>complement(151247940..151261863)</t>
  </si>
  <si>
    <t>AC012066.2</t>
  </si>
  <si>
    <t>complement(152450162..152452891)</t>
  </si>
  <si>
    <t>AC061961.1</t>
  </si>
  <si>
    <t>complement(154688296..154697817)</t>
  </si>
  <si>
    <t>KCNJ3</t>
  </si>
  <si>
    <t>154697855..154858354</t>
  </si>
  <si>
    <t>LY75-CD302</t>
  </si>
  <si>
    <t>complement(159771851..159904710)</t>
  </si>
  <si>
    <t>AC009495.3</t>
  </si>
  <si>
    <t>165794851..165810010</t>
  </si>
  <si>
    <t>SCN1A</t>
  </si>
  <si>
    <t>complement(165984641..166149214)</t>
  </si>
  <si>
    <t>AC093899.2</t>
  </si>
  <si>
    <t>169479480..169525922</t>
  </si>
  <si>
    <t>ERICH2</t>
  </si>
  <si>
    <t>170783786..170798971</t>
  </si>
  <si>
    <t>GAD1</t>
  </si>
  <si>
    <t>170813213..170861151</t>
  </si>
  <si>
    <t>CALCRL</t>
  </si>
  <si>
    <t>complement(187341964..187448460)</t>
  </si>
  <si>
    <t>COL5A2</t>
  </si>
  <si>
    <t>complement(189031898..189225312)</t>
  </si>
  <si>
    <t>AC020550.2</t>
  </si>
  <si>
    <t>197640441..197641574</t>
  </si>
  <si>
    <t>AC011997.1</t>
  </si>
  <si>
    <t>197693106..197774823</t>
  </si>
  <si>
    <t>PLCL1</t>
  </si>
  <si>
    <t>197804593..198572581</t>
  </si>
  <si>
    <t>C2CD6</t>
  </si>
  <si>
    <t>complement(201487421..201619178)</t>
  </si>
  <si>
    <t>CRYGD</t>
  </si>
  <si>
    <t>complement(208121607..208124524)</t>
  </si>
  <si>
    <t>MAP2</t>
  </si>
  <si>
    <t>209424058..209734118</t>
  </si>
  <si>
    <t>CXCR2</t>
  </si>
  <si>
    <t>218125289..218137251</t>
  </si>
  <si>
    <t>AC068946.1</t>
  </si>
  <si>
    <t>complement(219075329..219170827)</t>
  </si>
  <si>
    <t>SCG2</t>
  </si>
  <si>
    <t>complement(223596940..223602361)</t>
  </si>
  <si>
    <t>GBX2</t>
  </si>
  <si>
    <t>complement(236165236..236168386)</t>
  </si>
  <si>
    <t>COL6A3</t>
  </si>
  <si>
    <t>complement(237324003..237414207)</t>
  </si>
  <si>
    <t>AC012485.3</t>
  </si>
  <si>
    <t>238289127..238300185</t>
  </si>
  <si>
    <t>NEU4</t>
  </si>
  <si>
    <t>241808825..241817413</t>
  </si>
  <si>
    <t>BHLHE40-AS1</t>
  </si>
  <si>
    <t>complement(4896809..4980414)</t>
  </si>
  <si>
    <t>BHLHE40</t>
  </si>
  <si>
    <t>4979437..4985323</t>
  </si>
  <si>
    <t>PRRT3-AS1</t>
  </si>
  <si>
    <t>9947404..9954787</t>
  </si>
  <si>
    <t>THRB</t>
  </si>
  <si>
    <t>complement(24117153..24495756)</t>
  </si>
  <si>
    <t>LINC01967</t>
  </si>
  <si>
    <t>complement(27916774..28059268)</t>
  </si>
  <si>
    <t>VILL</t>
  </si>
  <si>
    <t>37988059..38007188</t>
  </si>
  <si>
    <t>DLEC1</t>
  </si>
  <si>
    <t>38039205..38124025</t>
  </si>
  <si>
    <t>VIPR1-AS1</t>
  </si>
  <si>
    <t>complement(42506465..42533258)</t>
  </si>
  <si>
    <t>ZNF662</t>
  </si>
  <si>
    <t>42906142..42919334</t>
  </si>
  <si>
    <t>LTF</t>
  </si>
  <si>
    <t>complement(46435645..46485234)</t>
  </si>
  <si>
    <t>LRRC2-AS1</t>
  </si>
  <si>
    <t>46557398..46559694</t>
  </si>
  <si>
    <t>AC109583.1</t>
  </si>
  <si>
    <t>complement(46712115..46812574)</t>
  </si>
  <si>
    <t>NRADDP</t>
  </si>
  <si>
    <t>47010824..47013465</t>
  </si>
  <si>
    <t>PDE12</t>
  </si>
  <si>
    <t>57556274..57566848</t>
  </si>
  <si>
    <t>FHIT</t>
  </si>
  <si>
    <t>complement(59747277..61251459)</t>
  </si>
  <si>
    <t>FEZF2</t>
  </si>
  <si>
    <t>complement(62369681..62374324)</t>
  </si>
  <si>
    <t>EPHA3</t>
  </si>
  <si>
    <t>89107621..89482134</t>
  </si>
  <si>
    <t>COL8A1</t>
  </si>
  <si>
    <t>99638475..99799226</t>
  </si>
  <si>
    <t>SLC9C1</t>
  </si>
  <si>
    <t>complement(112140898..112294227)</t>
  </si>
  <si>
    <t>ZBTB20</t>
  </si>
  <si>
    <t>complement(114314501..115147271)</t>
  </si>
  <si>
    <t>NR1I2</t>
  </si>
  <si>
    <t>119780484..119818485</t>
  </si>
  <si>
    <t>KBTBD12</t>
  </si>
  <si>
    <t>127915232..127987671</t>
  </si>
  <si>
    <t>SLCO2A1</t>
  </si>
  <si>
    <t>complement(133932701..134052184)</t>
  </si>
  <si>
    <t>IL20RB</t>
  </si>
  <si>
    <t>136946230..137011085</t>
  </si>
  <si>
    <t>LINC01391</t>
  </si>
  <si>
    <t>complement(138935189..138944020)</t>
  </si>
  <si>
    <t>FOXL2</t>
  </si>
  <si>
    <t>complement(138944224..138947137)</t>
  </si>
  <si>
    <t>FOXL2NB</t>
  </si>
  <si>
    <t>138947217..138953990</t>
  </si>
  <si>
    <t>ZIC4</t>
  </si>
  <si>
    <t>complement(147386046..147406860)</t>
  </si>
  <si>
    <t>ZIC1</t>
  </si>
  <si>
    <t>147393422..147510293</t>
  </si>
  <si>
    <t>BCHE</t>
  </si>
  <si>
    <t>complement(165772904..165837462)</t>
  </si>
  <si>
    <t>SLC7A14</t>
  </si>
  <si>
    <t>complement(170459548..170586075)</t>
  </si>
  <si>
    <t>PEX5L</t>
  </si>
  <si>
    <t>complement(179794958..180037053)</t>
  </si>
  <si>
    <t>LAMP3</t>
  </si>
  <si>
    <t>complement(183122215..183163839)</t>
  </si>
  <si>
    <t>VWA5B2</t>
  </si>
  <si>
    <t>184230429..184242329</t>
  </si>
  <si>
    <t>EEF1AKMT4-ECE2</t>
  </si>
  <si>
    <t>184249695..184293031</t>
  </si>
  <si>
    <t>EHHADH</t>
  </si>
  <si>
    <t>complement(185190624..185281990)</t>
  </si>
  <si>
    <t>SST</t>
  </si>
  <si>
    <t>complement(187668912..187670394)</t>
  </si>
  <si>
    <t>LINC00884</t>
  </si>
  <si>
    <t>194487140..194521156</t>
  </si>
  <si>
    <t>AC233280.1</t>
  </si>
  <si>
    <t>complement(195655565..195657927)</t>
  </si>
  <si>
    <t>DLG1-AS1</t>
  </si>
  <si>
    <t>197298252..197303755</t>
  </si>
  <si>
    <t>OTOP1</t>
  </si>
  <si>
    <t>complement(4188803..4226889)</t>
  </si>
  <si>
    <t>CYTL1</t>
  </si>
  <si>
    <t>complement(5014586..5019458)</t>
  </si>
  <si>
    <t>HMX1</t>
  </si>
  <si>
    <t>complement(8846076..8871839)</t>
  </si>
  <si>
    <t>ZNF518B</t>
  </si>
  <si>
    <t>complement(10439880..10457426)</t>
  </si>
  <si>
    <t>PPARGC1A</t>
  </si>
  <si>
    <t>complement(23755041..23904089)</t>
  </si>
  <si>
    <t>RHOH</t>
  </si>
  <si>
    <t>40191053..40246967</t>
  </si>
  <si>
    <t>SHISA3</t>
  </si>
  <si>
    <t>42397488..42402487</t>
  </si>
  <si>
    <t>GABRG1</t>
  </si>
  <si>
    <t>complement(46035769..46124054)</t>
  </si>
  <si>
    <t>GABRA4</t>
  </si>
  <si>
    <t>complement(46918900..46993581)</t>
  </si>
  <si>
    <t>TXK</t>
  </si>
  <si>
    <t>complement(48066393..48134250)</t>
  </si>
  <si>
    <t>BMP3</t>
  </si>
  <si>
    <t>81030708..81057632</t>
  </si>
  <si>
    <t>DMP1</t>
  </si>
  <si>
    <t>87650280..87664361</t>
  </si>
  <si>
    <t>AC112695.1</t>
  </si>
  <si>
    <t>complement(92297251..92304178)</t>
  </si>
  <si>
    <t>BANK1</t>
  </si>
  <si>
    <t>101411286..102074812</t>
  </si>
  <si>
    <t>LRRC37A15P</t>
  </si>
  <si>
    <t>complement(102727274..102730721)</t>
  </si>
  <si>
    <t>SLC9B1</t>
  </si>
  <si>
    <t>complement(102885048..103019719)</t>
  </si>
  <si>
    <t>KLHL2P1</t>
  </si>
  <si>
    <t>119334329..119378233</t>
  </si>
  <si>
    <t>TMEM155</t>
  </si>
  <si>
    <t>complement(121758930..121765427)</t>
  </si>
  <si>
    <t>SLC7A11-AS1</t>
  </si>
  <si>
    <t>138057464..138178177</t>
  </si>
  <si>
    <t>SLC7A11</t>
  </si>
  <si>
    <t>complement(138164097..138242349)</t>
  </si>
  <si>
    <t>CLGN</t>
  </si>
  <si>
    <t>complement(140388453..140427661)</t>
  </si>
  <si>
    <t>HHIP</t>
  </si>
  <si>
    <t>144646156..144745271</t>
  </si>
  <si>
    <t>RBM46</t>
  </si>
  <si>
    <t>154781213..154828813</t>
  </si>
  <si>
    <t>TLL1</t>
  </si>
  <si>
    <t>165873237..166104457</t>
  </si>
  <si>
    <t>AC078881.1</t>
  </si>
  <si>
    <t>177442519..177681381</t>
  </si>
  <si>
    <t>CYP4V2</t>
  </si>
  <si>
    <t>186191567..186213463</t>
  </si>
  <si>
    <t>UBE2QL1</t>
  </si>
  <si>
    <t>6448859..6496723</t>
  </si>
  <si>
    <t>MIR4458HG</t>
  </si>
  <si>
    <t>8450701..8486930</t>
  </si>
  <si>
    <t>LINC02150</t>
  </si>
  <si>
    <t>complement(16373361..16440081)</t>
  </si>
  <si>
    <t>C1QTNF3-AMACR</t>
  </si>
  <si>
    <t>complement(33987174..34124528)</t>
  </si>
  <si>
    <t>CCDC152</t>
  </si>
  <si>
    <t>42756818..42802439</t>
  </si>
  <si>
    <t>SELENOP</t>
  </si>
  <si>
    <t>complement(42799880..42887392)</t>
  </si>
  <si>
    <t>CCL28</t>
  </si>
  <si>
    <t>complement(43376645..43412391)</t>
  </si>
  <si>
    <t>HTR1A</t>
  </si>
  <si>
    <t>complement(63957874..63962507)</t>
  </si>
  <si>
    <t>CCDC125</t>
  </si>
  <si>
    <t>complement(69280175..69332809)</t>
  </si>
  <si>
    <t>AC146944.1</t>
  </si>
  <si>
    <t>complement(70516387..70555266)</t>
  </si>
  <si>
    <t>AC146949.1</t>
  </si>
  <si>
    <t>complement(71220356..71259238)</t>
  </si>
  <si>
    <t>DMGDH</t>
  </si>
  <si>
    <t>complement(78997564..79236038)</t>
  </si>
  <si>
    <t>LINC00992</t>
  </si>
  <si>
    <t>117415509..117546298</t>
  </si>
  <si>
    <t>PRR16</t>
  </si>
  <si>
    <t>120464300..120687332</t>
  </si>
  <si>
    <t>AC114284.1</t>
  </si>
  <si>
    <t>120781218..120790778</t>
  </si>
  <si>
    <t>C5orf63</t>
  </si>
  <si>
    <t>complement(127042558..127073492)</t>
  </si>
  <si>
    <t>AC008695.1</t>
  </si>
  <si>
    <t>complement(131425891..131796983)</t>
  </si>
  <si>
    <t>CXCL14</t>
  </si>
  <si>
    <t>complement(135570679..135579279)</t>
  </si>
  <si>
    <t>AC112178.1</t>
  </si>
  <si>
    <t>136466645..136521432</t>
  </si>
  <si>
    <t>AC109439.1</t>
  </si>
  <si>
    <t>136734830..136763409</t>
  </si>
  <si>
    <t>PCDHA1</t>
  </si>
  <si>
    <t>140786136..141012347</t>
  </si>
  <si>
    <t>PCDHA6</t>
  </si>
  <si>
    <t>140827958..141012347</t>
  </si>
  <si>
    <t>PCDHA13</t>
  </si>
  <si>
    <t>140882124..141012347</t>
  </si>
  <si>
    <t>AC244517.2</t>
  </si>
  <si>
    <t>complement(141100242..141174391)</t>
  </si>
  <si>
    <t>PCDHB5</t>
  </si>
  <si>
    <t>141135206..141138615</t>
  </si>
  <si>
    <t>PCDHB7</t>
  </si>
  <si>
    <t>141172644..141176383</t>
  </si>
  <si>
    <t>PCDHB12</t>
  </si>
  <si>
    <t>141208697..141212571</t>
  </si>
  <si>
    <t>PCDHB15</t>
  </si>
  <si>
    <t>141245395..141249365</t>
  </si>
  <si>
    <t>PCDHGA1</t>
  </si>
  <si>
    <t>141330571..141512981</t>
  </si>
  <si>
    <t>PCDHGA7</t>
  </si>
  <si>
    <t>141382739..141512975</t>
  </si>
  <si>
    <t>PCDHGA11</t>
  </si>
  <si>
    <t>141421047..141512975</t>
  </si>
  <si>
    <t>AC005753.3</t>
  </si>
  <si>
    <t>complement(141822076..141825488)</t>
  </si>
  <si>
    <t>AC005740.5</t>
  </si>
  <si>
    <t>141882815..141907939</t>
  </si>
  <si>
    <t>KCTD16</t>
  </si>
  <si>
    <t>144170873..144485686</t>
  </si>
  <si>
    <t>SPINK1</t>
  </si>
  <si>
    <t>complement(147824568..147831786)</t>
  </si>
  <si>
    <t>SPINK13</t>
  </si>
  <si>
    <t>148268180..148286255</t>
  </si>
  <si>
    <t>NIPAL4</t>
  </si>
  <si>
    <t>157460019..157474717</t>
  </si>
  <si>
    <t>SOX30</t>
  </si>
  <si>
    <t>complement(157625679..157671480)</t>
  </si>
  <si>
    <t>TENM2</t>
  </si>
  <si>
    <t>167284799..168264157</t>
  </si>
  <si>
    <t>AC091820.1</t>
  </si>
  <si>
    <t>complement(167296234..167303372)</t>
  </si>
  <si>
    <t>AC008514.1</t>
  </si>
  <si>
    <t>complement(170747047..170788650)</t>
  </si>
  <si>
    <t>FAM153B</t>
  </si>
  <si>
    <t>176060689..176116015</t>
  </si>
  <si>
    <t>AC139491.7</t>
  </si>
  <si>
    <t>176063748..176126959</t>
  </si>
  <si>
    <t>AC139491.5</t>
  </si>
  <si>
    <t>176119545..176156937</t>
  </si>
  <si>
    <t>FAM153A</t>
  </si>
  <si>
    <t>complement(177707981..177783398)</t>
  </si>
  <si>
    <t>FAM153CP</t>
  </si>
  <si>
    <t>178006348..178086529</t>
  </si>
  <si>
    <t>AACSP1</t>
  </si>
  <si>
    <t>complement(178764861..178818435)</t>
  </si>
  <si>
    <t>FOXC1</t>
  </si>
  <si>
    <t>1609915..1613897</t>
  </si>
  <si>
    <t>FAM50B</t>
  </si>
  <si>
    <t>3849373..3851320</t>
  </si>
  <si>
    <t>EDN1</t>
  </si>
  <si>
    <t>12290361..12297194</t>
  </si>
  <si>
    <t>ID4</t>
  </si>
  <si>
    <t>19837370..19842197</t>
  </si>
  <si>
    <t>H2AC6</t>
  </si>
  <si>
    <t>26124145..26139116</t>
  </si>
  <si>
    <t>H2BC5</t>
  </si>
  <si>
    <t>26158146..26171349</t>
  </si>
  <si>
    <t>AL031777.2</t>
  </si>
  <si>
    <t>complement(26195595..26199293)</t>
  </si>
  <si>
    <t>H2AC7</t>
  </si>
  <si>
    <t>complement(26198784..26199293)</t>
  </si>
  <si>
    <t>H2BC11</t>
  </si>
  <si>
    <t>complement(27125897..27132795)</t>
  </si>
  <si>
    <t>H2BC12</t>
  </si>
  <si>
    <t>complement(27146361..27146855)</t>
  </si>
  <si>
    <t>H2BC17</t>
  </si>
  <si>
    <t>27893425..27893891</t>
  </si>
  <si>
    <t>OR2B6</t>
  </si>
  <si>
    <t>27957241..27958182</t>
  </si>
  <si>
    <t>NKAPL</t>
  </si>
  <si>
    <t>28259297..28260958</t>
  </si>
  <si>
    <t>ZNF311</t>
  </si>
  <si>
    <t>complement(28994785..29005316)</t>
  </si>
  <si>
    <t>MICE</t>
  </si>
  <si>
    <t>complement(29741731..29748969)</t>
  </si>
  <si>
    <t>HLA-K</t>
  </si>
  <si>
    <t>29926459..29929232</t>
  </si>
  <si>
    <t>PSORS1C3</t>
  </si>
  <si>
    <t>complement(31173735..31177899)</t>
  </si>
  <si>
    <t>SAPCD1-AS1</t>
  </si>
  <si>
    <t>complement(31764310..31765588)</t>
  </si>
  <si>
    <t>AL671762.1</t>
  </si>
  <si>
    <t>31828834..31839719</t>
  </si>
  <si>
    <t>AL354740.1</t>
  </si>
  <si>
    <t>34248535..34286768</t>
  </si>
  <si>
    <t>TULP1</t>
  </si>
  <si>
    <t>complement(35497874..35512896)</t>
  </si>
  <si>
    <t>Z84485.1</t>
  </si>
  <si>
    <t>complement(36146698..36197205)</t>
  </si>
  <si>
    <t>AL031778.1</t>
  </si>
  <si>
    <t>complement(41080624..41101056)</t>
  </si>
  <si>
    <t>VEGFA</t>
  </si>
  <si>
    <t>43770184..43786487</t>
  </si>
  <si>
    <t>AL109615.2</t>
  </si>
  <si>
    <t>44058792..44089288</t>
  </si>
  <si>
    <t>BEND6</t>
  </si>
  <si>
    <t>56955107..57027346</t>
  </si>
  <si>
    <t>LINC00680</t>
  </si>
  <si>
    <t>complement(57946074..57961501)</t>
  </si>
  <si>
    <t>AL445250.1</t>
  </si>
  <si>
    <t>57961438..58438364</t>
  </si>
  <si>
    <t>KHDRBS2</t>
  </si>
  <si>
    <t>complement(61679961..62286225)</t>
  </si>
  <si>
    <t>DDX43</t>
  </si>
  <si>
    <t>73394828..73417566</t>
  </si>
  <si>
    <t>SIM1</t>
  </si>
  <si>
    <t>complement(100385009..100464921)</t>
  </si>
  <si>
    <t>LAMA4</t>
  </si>
  <si>
    <t>complement(112107931..112254939)</t>
  </si>
  <si>
    <t>RSPO3</t>
  </si>
  <si>
    <t>127118671..127199481</t>
  </si>
  <si>
    <t>LINC01013</t>
  </si>
  <si>
    <t>132131888..132169374</t>
  </si>
  <si>
    <t>AL353596.1</t>
  </si>
  <si>
    <t>135055033..135060550</t>
  </si>
  <si>
    <t>OLIG3</t>
  </si>
  <si>
    <t>complement(137492199..137494394)</t>
  </si>
  <si>
    <t>AL023806.5</t>
  </si>
  <si>
    <t>145749917..145751137</t>
  </si>
  <si>
    <t>IPCEF1</t>
  </si>
  <si>
    <t>complement(154154496..154356792)</t>
  </si>
  <si>
    <t>C6orf99</t>
  </si>
  <si>
    <t>158869848..158919105</t>
  </si>
  <si>
    <t>SOD2_2</t>
  </si>
  <si>
    <t>complement(159679119..159762529)</t>
  </si>
  <si>
    <t>PRKN</t>
  </si>
  <si>
    <t>complement(161347417..162727775)</t>
  </si>
  <si>
    <t>KIF25-AS1</t>
  </si>
  <si>
    <t>complement(167992822..167997110)</t>
  </si>
  <si>
    <t>KIF25</t>
  </si>
  <si>
    <t>167996241..168045095</t>
  </si>
  <si>
    <t>AC073957.2</t>
  </si>
  <si>
    <t>complement(1055360..1059261)</t>
  </si>
  <si>
    <t>AC092171.2</t>
  </si>
  <si>
    <t>5475804..5479811</t>
  </si>
  <si>
    <t>FAM220A</t>
  </si>
  <si>
    <t>complement(6329411..6348981)</t>
  </si>
  <si>
    <t>AC073343.2</t>
  </si>
  <si>
    <t>6663974..6708901</t>
  </si>
  <si>
    <t>AC073343.1</t>
  </si>
  <si>
    <t>6673494..6676366</t>
  </si>
  <si>
    <t>THSD7A</t>
  </si>
  <si>
    <t>complement(11370365..11832198)</t>
  </si>
  <si>
    <t>DGKB</t>
  </si>
  <si>
    <t>complement(14145049..14974777)</t>
  </si>
  <si>
    <t>TMEM196</t>
  </si>
  <si>
    <t>complement(19719315..19773617)</t>
  </si>
  <si>
    <t>AC004130.2</t>
  </si>
  <si>
    <t>complement(20328299..20331747)</t>
  </si>
  <si>
    <t>SP8</t>
  </si>
  <si>
    <t>complement(20782283..20786886)</t>
  </si>
  <si>
    <t>LINC01162</t>
  </si>
  <si>
    <t>20835376..21023362</t>
  </si>
  <si>
    <t>TBX20</t>
  </si>
  <si>
    <t>complement(35202430..35254100)</t>
  </si>
  <si>
    <t>NME8</t>
  </si>
  <si>
    <t>37848597..37900397</t>
  </si>
  <si>
    <t>AC004951.3</t>
  </si>
  <si>
    <t>complement(43961590..43973323)</t>
  </si>
  <si>
    <t>FKBP9P1</t>
  </si>
  <si>
    <t>complement(55681074..55713252)</t>
  </si>
  <si>
    <t>AC073210.3</t>
  </si>
  <si>
    <t>64947571..64950701</t>
  </si>
  <si>
    <t>AC211476.5</t>
  </si>
  <si>
    <t>73037371..73049246</t>
  </si>
  <si>
    <t>SEMA3E</t>
  </si>
  <si>
    <t>complement(83363238..83649139)</t>
  </si>
  <si>
    <t>AC000120.3</t>
  </si>
  <si>
    <t>complement(92112159..92179511)</t>
  </si>
  <si>
    <t>PON3</t>
  </si>
  <si>
    <t>complement(95359872..95396375)</t>
  </si>
  <si>
    <t>TAC1</t>
  </si>
  <si>
    <t>97732084..97740472</t>
  </si>
  <si>
    <t>ASNS</t>
  </si>
  <si>
    <t>complement(97851677..97872542)</t>
  </si>
  <si>
    <t>TRIM4</t>
  </si>
  <si>
    <t>complement(99876958..99919600)</t>
  </si>
  <si>
    <t>AC004522.6</t>
  </si>
  <si>
    <t>99997690..100011634</t>
  </si>
  <si>
    <t>LNCPRESS1</t>
  </si>
  <si>
    <t>101299578..101301346</t>
  </si>
  <si>
    <t>AC073071.1</t>
  </si>
  <si>
    <t>complement(109521981..109597166)</t>
  </si>
  <si>
    <t>ANKRD7</t>
  </si>
  <si>
    <t>118214669..118496171</t>
  </si>
  <si>
    <t>FEZF1</t>
  </si>
  <si>
    <t>complement(122301303..122310691)</t>
  </si>
  <si>
    <t>FEZF1-AS1</t>
  </si>
  <si>
    <t>122303658..122310119</t>
  </si>
  <si>
    <t>AC073323.1</t>
  </si>
  <si>
    <t>123456629..123459856</t>
  </si>
  <si>
    <t>AC003975.1</t>
  </si>
  <si>
    <t>125917871..125933832</t>
  </si>
  <si>
    <t>MGAM</t>
  </si>
  <si>
    <t>141907813..142106747</t>
  </si>
  <si>
    <t>TRPV6</t>
  </si>
  <si>
    <t>complement(142871208..142885745)</t>
  </si>
  <si>
    <t>ACTR3C</t>
  </si>
  <si>
    <t>complement(150243916..150323725)</t>
  </si>
  <si>
    <t>ZBED6CL</t>
  </si>
  <si>
    <t>150322639..150332721</t>
  </si>
  <si>
    <t>LRRC61</t>
  </si>
  <si>
    <t>150323263..150338156</t>
  </si>
  <si>
    <t>AC005586.2</t>
  </si>
  <si>
    <t>150337483..150343346</t>
  </si>
  <si>
    <t>GIMAP4</t>
  </si>
  <si>
    <t>150567369..150573953</t>
  </si>
  <si>
    <t>DPP6</t>
  </si>
  <si>
    <t>153887097..154894285</t>
  </si>
  <si>
    <t>AC005534.1</t>
  </si>
  <si>
    <t>complement(156654185..156659582)</t>
  </si>
  <si>
    <t>AC022784.1</t>
  </si>
  <si>
    <t>9151695..9425524</t>
  </si>
  <si>
    <t>AC105001.1</t>
  </si>
  <si>
    <t>10729314..10772910</t>
  </si>
  <si>
    <t>FAM66D</t>
  </si>
  <si>
    <t>12115767..12177550</t>
  </si>
  <si>
    <t>FGF20</t>
  </si>
  <si>
    <t>complement(16992181..17002345)</t>
  </si>
  <si>
    <t>PIWIL2</t>
  </si>
  <si>
    <t>22275316..22357568</t>
  </si>
  <si>
    <t>NEFL</t>
  </si>
  <si>
    <t>complement(24950955..24956721)</t>
  </si>
  <si>
    <t>PNMA2</t>
  </si>
  <si>
    <t>complement(26504701..26514092)</t>
  </si>
  <si>
    <t>ADRA1A</t>
  </si>
  <si>
    <t>complement(26748150..26867278)</t>
  </si>
  <si>
    <t>UNC5D</t>
  </si>
  <si>
    <t>35235475..35796550</t>
  </si>
  <si>
    <t>AC007991.4</t>
  </si>
  <si>
    <t>complement(39918076..39920890)</t>
  </si>
  <si>
    <t>AC110275.1</t>
  </si>
  <si>
    <t>43018424..43077334</t>
  </si>
  <si>
    <t>MIR124-2HG</t>
  </si>
  <si>
    <t>64373151..64383787</t>
  </si>
  <si>
    <t>AC009879.3</t>
  </si>
  <si>
    <t>66432486..66518524</t>
  </si>
  <si>
    <t>VXN</t>
  </si>
  <si>
    <t>66493520..66518524</t>
  </si>
  <si>
    <t>STMN2</t>
  </si>
  <si>
    <t>79611117..79666158</t>
  </si>
  <si>
    <t>SLC26A7</t>
  </si>
  <si>
    <t>91209494..91398155</t>
  </si>
  <si>
    <t>TSPYL5</t>
  </si>
  <si>
    <t>complement(97273488..97277928)</t>
  </si>
  <si>
    <t>SNX31</t>
  </si>
  <si>
    <t>complement(100572889..100663415)</t>
  </si>
  <si>
    <t>TRHR</t>
  </si>
  <si>
    <t>109086585..109121565</t>
  </si>
  <si>
    <t>PKHD1L1</t>
  </si>
  <si>
    <t>109362461..109537207</t>
  </si>
  <si>
    <t>SLC30A8</t>
  </si>
  <si>
    <t>116950273..117176714</t>
  </si>
  <si>
    <t>ENPP2</t>
  </si>
  <si>
    <t>complement(119557086..119673453)</t>
  </si>
  <si>
    <t>AP005717.1</t>
  </si>
  <si>
    <t>complement(119867419..119874488)</t>
  </si>
  <si>
    <t>SNTB1</t>
  </si>
  <si>
    <t>complement(120535745..120813273)</t>
  </si>
  <si>
    <t>ZNF572</t>
  </si>
  <si>
    <t>124973295..124979389</t>
  </si>
  <si>
    <t>OC90</t>
  </si>
  <si>
    <t>complement(132024216..132059382)</t>
  </si>
  <si>
    <t>AC100868.1</t>
  </si>
  <si>
    <t>complement(132024238..132085655)</t>
  </si>
  <si>
    <t>HHLA1</t>
  </si>
  <si>
    <t>complement(132061486..132111159)</t>
  </si>
  <si>
    <t>GSDMD</t>
  </si>
  <si>
    <t>143553207..143563062</t>
  </si>
  <si>
    <t>SLC39A4</t>
  </si>
  <si>
    <t>complement(144409742..144416844)</t>
  </si>
  <si>
    <t>AF186192.2</t>
  </si>
  <si>
    <t>144700353..144708517</t>
  </si>
  <si>
    <t>SMARCA2</t>
  </si>
  <si>
    <t>1980290..2193624</t>
  </si>
  <si>
    <t>VLDLR-AS1</t>
  </si>
  <si>
    <t>complement(2421597..2643359)</t>
  </si>
  <si>
    <t>AL354707.1</t>
  </si>
  <si>
    <t>6716157..6727438</t>
  </si>
  <si>
    <t>PRSS3</t>
  </si>
  <si>
    <t>33750466..33799231</t>
  </si>
  <si>
    <t>MSMP</t>
  </si>
  <si>
    <t>complement(35752990..35756613)</t>
  </si>
  <si>
    <t>FAM221B</t>
  </si>
  <si>
    <t>complement(35816391..35828747)</t>
  </si>
  <si>
    <t>PAX5</t>
  </si>
  <si>
    <t>complement(36833269..37034268)</t>
  </si>
  <si>
    <t>CNTNAP3B</t>
  </si>
  <si>
    <t>complement(41890314..42129510)</t>
  </si>
  <si>
    <t>AL669942.1</t>
  </si>
  <si>
    <t>complement(66047084..66055006)</t>
  </si>
  <si>
    <t>ANKRD20A3P</t>
  </si>
  <si>
    <t>complement(66106815..66179474)</t>
  </si>
  <si>
    <t>FAM27E3</t>
  </si>
  <si>
    <t>complement(67717411..67719178)</t>
  </si>
  <si>
    <t>ANXA1</t>
  </si>
  <si>
    <t>73151865..73170393</t>
  </si>
  <si>
    <t>FOXB2</t>
  </si>
  <si>
    <t>77019655..77020953</t>
  </si>
  <si>
    <t>GNA14</t>
  </si>
  <si>
    <t>complement(77423079..77648322)</t>
  </si>
  <si>
    <t>AL499602.1</t>
  </si>
  <si>
    <t>83063398..83069143</t>
  </si>
  <si>
    <t>C9orf64</t>
  </si>
  <si>
    <t>complement(83938311..83956986)</t>
  </si>
  <si>
    <t>AL161910.1</t>
  </si>
  <si>
    <t>complement(89563537..89604687)</t>
  </si>
  <si>
    <t>AL606807.1</t>
  </si>
  <si>
    <t>89639814..89719759</t>
  </si>
  <si>
    <t>DIRAS2</t>
  </si>
  <si>
    <t>complement(90609832..90642862)</t>
  </si>
  <si>
    <t>LINC02603</t>
  </si>
  <si>
    <t>complement(94176492..94259545)</t>
  </si>
  <si>
    <t>AL691447.2</t>
  </si>
  <si>
    <t>94332459..94363013</t>
  </si>
  <si>
    <t>FAM225B</t>
  </si>
  <si>
    <t>complement(113102117..113111543)</t>
  </si>
  <si>
    <t>AKNA</t>
  </si>
  <si>
    <t>complement(114334156..114394405)</t>
  </si>
  <si>
    <t>STOM</t>
  </si>
  <si>
    <t>complement(121338987..121370304)</t>
  </si>
  <si>
    <t>LHX2</t>
  </si>
  <si>
    <t>124001670..124033301</t>
  </si>
  <si>
    <t>ODF2-AS1</t>
  </si>
  <si>
    <t>complement(128468957..128473012)</t>
  </si>
  <si>
    <t>AL161785.2</t>
  </si>
  <si>
    <t>129258354..129259846</t>
  </si>
  <si>
    <t>LCN15</t>
  </si>
  <si>
    <t>complement(136759634..136766255)</t>
  </si>
  <si>
    <t>TUBB8</t>
  </si>
  <si>
    <t>complement(46888..74163)</t>
  </si>
  <si>
    <t>ECHDC3</t>
  </si>
  <si>
    <t>11742366..11764070</t>
  </si>
  <si>
    <t>FAM107B</t>
  </si>
  <si>
    <t>complement(14518557..14774897)</t>
  </si>
  <si>
    <t>CDNF</t>
  </si>
  <si>
    <t>complement(14819245..14838575)</t>
  </si>
  <si>
    <t>ENKUR</t>
  </si>
  <si>
    <t>complement(24981979..25062279)</t>
  </si>
  <si>
    <t>MKX</t>
  </si>
  <si>
    <t>complement(27672874..27746060)</t>
  </si>
  <si>
    <t>ZNF248</t>
  </si>
  <si>
    <t>complement(37776526..37858106)</t>
  </si>
  <si>
    <t>ZNF37A</t>
  </si>
  <si>
    <t>38094334..38150293</t>
  </si>
  <si>
    <t>LINC00839</t>
  </si>
  <si>
    <t>42475480..42495337</t>
  </si>
  <si>
    <t>AL137026.1</t>
  </si>
  <si>
    <t>complement(44282489..44293998)</t>
  </si>
  <si>
    <t>LINC02637</t>
  </si>
  <si>
    <t>46632387..46635472</t>
  </si>
  <si>
    <t>PTPN20</t>
  </si>
  <si>
    <t>46911396..47002488</t>
  </si>
  <si>
    <t>TMEM26</t>
  </si>
  <si>
    <t>complement(61406642..61453381)</t>
  </si>
  <si>
    <t>ARID5B</t>
  </si>
  <si>
    <t>61901684..62096944</t>
  </si>
  <si>
    <t>SPOCK2</t>
  </si>
  <si>
    <t>complement(72059034..72089032)</t>
  </si>
  <si>
    <t>DDIT4</t>
  </si>
  <si>
    <t>72273924..72276036</t>
  </si>
  <si>
    <t>P4HA1</t>
  </si>
  <si>
    <t>complement(73007217..73096974)</t>
  </si>
  <si>
    <t>AL136982.4</t>
  </si>
  <si>
    <t>87001636..87009905</t>
  </si>
  <si>
    <t>CH25H</t>
  </si>
  <si>
    <t>complement(89205629..89207317)</t>
  </si>
  <si>
    <t>LINC00865</t>
  </si>
  <si>
    <t>89829483..89840861</t>
  </si>
  <si>
    <t>TNKS2-AS1</t>
  </si>
  <si>
    <t>complement(91782835..91798304)</t>
  </si>
  <si>
    <t>LGI1</t>
  </si>
  <si>
    <t>93757840..93806272</t>
  </si>
  <si>
    <t>CPN1</t>
  </si>
  <si>
    <t>complement(100042193..100081869)</t>
  </si>
  <si>
    <t>PAX2</t>
  </si>
  <si>
    <t>100735603..100829944</t>
  </si>
  <si>
    <t>TLX1</t>
  </si>
  <si>
    <t>101131300..101137789</t>
  </si>
  <si>
    <t>SORCS3</t>
  </si>
  <si>
    <t>104641290..105265242</t>
  </si>
  <si>
    <t>ADRA2A</t>
  </si>
  <si>
    <t>111077029..111080907</t>
  </si>
  <si>
    <t>VAX1</t>
  </si>
  <si>
    <t>complement(117128521..117138301)</t>
  </si>
  <si>
    <t>INPP5F</t>
  </si>
  <si>
    <t>119726042..119829147</t>
  </si>
  <si>
    <t>FAM24B</t>
  </si>
  <si>
    <t>complement(122849078..122879641)</t>
  </si>
  <si>
    <t>C10orf88B</t>
  </si>
  <si>
    <t>122879681..122898615</t>
  </si>
  <si>
    <t>PRR33</t>
  </si>
  <si>
    <t>complement(1888577..1891895)</t>
  </si>
  <si>
    <t>MMP26</t>
  </si>
  <si>
    <t>4704927..4992429</t>
  </si>
  <si>
    <t>AC091053.1</t>
  </si>
  <si>
    <t>8693357..8696607</t>
  </si>
  <si>
    <t>C11orf16</t>
  </si>
  <si>
    <t>complement(8920076..8933006)</t>
  </si>
  <si>
    <t>CALCA</t>
  </si>
  <si>
    <t>complement(14966668..14972354)</t>
  </si>
  <si>
    <t>AC103974.1</t>
  </si>
  <si>
    <t>18706537..18740568</t>
  </si>
  <si>
    <t>SLC17A6</t>
  </si>
  <si>
    <t>22338381..22379503</t>
  </si>
  <si>
    <t>GAS2</t>
  </si>
  <si>
    <t>22625509..22813055</t>
  </si>
  <si>
    <t>LUZP2</t>
  </si>
  <si>
    <t>24496970..25082638</t>
  </si>
  <si>
    <t>FIBIN</t>
  </si>
  <si>
    <t>26994112..26997087</t>
  </si>
  <si>
    <t>PAX6</t>
  </si>
  <si>
    <t>complement(31784779..31817961)</t>
  </si>
  <si>
    <t>CAT</t>
  </si>
  <si>
    <t>34438934..34472060</t>
  </si>
  <si>
    <t>RAG1</t>
  </si>
  <si>
    <t>36510709..36593156</t>
  </si>
  <si>
    <t>IFTAP</t>
  </si>
  <si>
    <t>36594493..36659290</t>
  </si>
  <si>
    <t>AC068385.1</t>
  </si>
  <si>
    <t>complement(45905941..45906461)</t>
  </si>
  <si>
    <t>BEST1</t>
  </si>
  <si>
    <t>61950063..61965515</t>
  </si>
  <si>
    <t>LGALS12</t>
  </si>
  <si>
    <t>63506052..63516774</t>
  </si>
  <si>
    <t>AP001453.2</t>
  </si>
  <si>
    <t>complement(64229214..64234352)</t>
  </si>
  <si>
    <t>AP000769.1</t>
  </si>
  <si>
    <t>65455258..65466720</t>
  </si>
  <si>
    <t>CST6</t>
  </si>
  <si>
    <t>66012008..66013505</t>
  </si>
  <si>
    <t>CTSF</t>
  </si>
  <si>
    <t>complement(66563464..66568841)</t>
  </si>
  <si>
    <t>AP003419.1</t>
  </si>
  <si>
    <t>complement(67351572..67373584)</t>
  </si>
  <si>
    <t>AP002992.1</t>
  </si>
  <si>
    <t>68121624..68130518</t>
  </si>
  <si>
    <t>FGF19</t>
  </si>
  <si>
    <t>complement(69698238..69704022)</t>
  </si>
  <si>
    <t>ARAP1-AS2</t>
  </si>
  <si>
    <t>72700474..72705607</t>
  </si>
  <si>
    <t>AP003120.1</t>
  </si>
  <si>
    <t>88422400..88428176</t>
  </si>
  <si>
    <t>VSTM5</t>
  </si>
  <si>
    <t>complement(93818232..93850618)</t>
  </si>
  <si>
    <t>LINC02552</t>
  </si>
  <si>
    <t>complement(104445868..104609498)</t>
  </si>
  <si>
    <t>GRIA4</t>
  </si>
  <si>
    <t>105609994..105982092</t>
  </si>
  <si>
    <t>HSPB2-C11orf52</t>
  </si>
  <si>
    <t>111912736..111926871</t>
  </si>
  <si>
    <t>AP002373.1</t>
  </si>
  <si>
    <t>114400682..114443932</t>
  </si>
  <si>
    <t>JAML</t>
  </si>
  <si>
    <t>complement(118193725..118225094)</t>
  </si>
  <si>
    <t>AP000708.1</t>
  </si>
  <si>
    <t>125495214..125499528</t>
  </si>
  <si>
    <t>AC004765.1</t>
  </si>
  <si>
    <t>complement(865288..867139)</t>
  </si>
  <si>
    <t>WNT5B</t>
  </si>
  <si>
    <t>1529891..1647212</t>
  </si>
  <si>
    <t>AC005832.4</t>
  </si>
  <si>
    <t>4604944..4662643</t>
  </si>
  <si>
    <t>AC125494.1</t>
  </si>
  <si>
    <t>6663260..6672069</t>
  </si>
  <si>
    <t>CD163L1</t>
  </si>
  <si>
    <t>complement(7346685..7479897)</t>
  </si>
  <si>
    <t>FAM66C</t>
  </si>
  <si>
    <t>8180209..8216151</t>
  </si>
  <si>
    <t>MFAP5</t>
  </si>
  <si>
    <t>complement(8637346..8662888)</t>
  </si>
  <si>
    <t>LINC02470</t>
  </si>
  <si>
    <t>complement(9936504..9943495)</t>
  </si>
  <si>
    <t>APOLD1</t>
  </si>
  <si>
    <t>12725917..12829975</t>
  </si>
  <si>
    <t>LMO3</t>
  </si>
  <si>
    <t>complement(16548372..16610594)</t>
  </si>
  <si>
    <t>PDE3A</t>
  </si>
  <si>
    <t>20369245..20684381</t>
  </si>
  <si>
    <t>BHLHE41</t>
  </si>
  <si>
    <t>complement(26120030..26125037)</t>
  </si>
  <si>
    <t>ALG10B</t>
  </si>
  <si>
    <t>38316762..38329721</t>
  </si>
  <si>
    <t>C1QL4</t>
  </si>
  <si>
    <t>complement(49332409..49337188)</t>
  </si>
  <si>
    <t>FAIM2</t>
  </si>
  <si>
    <t>complement(49866896..49904217)</t>
  </si>
  <si>
    <t>FAM186A</t>
  </si>
  <si>
    <t>complement(50326230..50396622)</t>
  </si>
  <si>
    <t>NDUFA4L2</t>
  </si>
  <si>
    <t>complement(57234903..57240715)</t>
  </si>
  <si>
    <t>INHBE</t>
  </si>
  <si>
    <t>57452323..57459280</t>
  </si>
  <si>
    <t>ARHGAP9</t>
  </si>
  <si>
    <t>complement(57472264..57488814)</t>
  </si>
  <si>
    <t>DDIT3</t>
  </si>
  <si>
    <t>complement(57516588..57521737)</t>
  </si>
  <si>
    <t>LINC02389</t>
  </si>
  <si>
    <t>64883394..64990646</t>
  </si>
  <si>
    <t>AC078927.1</t>
  </si>
  <si>
    <t>complement(66123917..66169985)</t>
  </si>
  <si>
    <t>AC084032.1</t>
  </si>
  <si>
    <t>complement(70219132..70221862)</t>
  </si>
  <si>
    <t>PTPRB</t>
  </si>
  <si>
    <t>complement(70515866..70637440)</t>
  </si>
  <si>
    <t>AC090015.1</t>
  </si>
  <si>
    <t>complement(73820315..74402600)</t>
  </si>
  <si>
    <t>GLIPR1L2</t>
  </si>
  <si>
    <t>75391089..75432688</t>
  </si>
  <si>
    <t>AC027288.1</t>
  </si>
  <si>
    <t>79540203..79550535</t>
  </si>
  <si>
    <t>AC073569.2</t>
  </si>
  <si>
    <t>79690144..79778451</t>
  </si>
  <si>
    <t>RASSF9</t>
  </si>
  <si>
    <t>complement(85800703..85836409)</t>
  </si>
  <si>
    <t>MGAT4C</t>
  </si>
  <si>
    <t>complement(85955666..86838904)</t>
  </si>
  <si>
    <t>SOCS2-AS1</t>
  </si>
  <si>
    <t>complement(93542022..93571768)</t>
  </si>
  <si>
    <t>SLC5A8</t>
  </si>
  <si>
    <t>complement(101155493..101210238)</t>
  </si>
  <si>
    <t>ALDH1L2</t>
  </si>
  <si>
    <t>complement(105019784..105107643)</t>
  </si>
  <si>
    <t>SDSL</t>
  </si>
  <si>
    <t>113422380..113438276</t>
  </si>
  <si>
    <t>AC048338.1</t>
  </si>
  <si>
    <t>complement(122207779..122266423)</t>
  </si>
  <si>
    <t>DNAH10</t>
  </si>
  <si>
    <t>123762188..123935720</t>
  </si>
  <si>
    <t>ADGRD1</t>
  </si>
  <si>
    <t>130953907..131141469</t>
  </si>
  <si>
    <t>AC117500.1</t>
  </si>
  <si>
    <t>131662596..131664704</t>
  </si>
  <si>
    <t>MIPEPP3</t>
  </si>
  <si>
    <t>21298139..21306373</t>
  </si>
  <si>
    <t>AL136962.1</t>
  </si>
  <si>
    <t>22040972..22276526</t>
  </si>
  <si>
    <t>SGCG</t>
  </si>
  <si>
    <t>23180952..23325165</t>
  </si>
  <si>
    <t>PABPC3</t>
  </si>
  <si>
    <t>25095868..25099254</t>
  </si>
  <si>
    <t>CCDC169-SOHLH2</t>
  </si>
  <si>
    <t>complement(36168794..36297842)</t>
  </si>
  <si>
    <t>CCDC169</t>
  </si>
  <si>
    <t>complement(36222008..36297840)</t>
  </si>
  <si>
    <t>LINC02334</t>
  </si>
  <si>
    <t>37934298..38066444</t>
  </si>
  <si>
    <t>DNAJC15</t>
  </si>
  <si>
    <t>43023203..43114213</t>
  </si>
  <si>
    <t>PCDH8</t>
  </si>
  <si>
    <t>complement(52842889..52848641)</t>
  </si>
  <si>
    <t>BIVM-ERCC5</t>
  </si>
  <si>
    <t>102799110..102875994</t>
  </si>
  <si>
    <t>MYO16</t>
  </si>
  <si>
    <t>108596152..109208005</t>
  </si>
  <si>
    <t>LINC01054</t>
  </si>
  <si>
    <t>complement(114329559..114333948)</t>
  </si>
  <si>
    <t>AL163636.2</t>
  </si>
  <si>
    <t>20684587..20700576</t>
  </si>
  <si>
    <t>AL136295.4</t>
  </si>
  <si>
    <t>complement(24180395..24190416)</t>
  </si>
  <si>
    <t>CIDEB</t>
  </si>
  <si>
    <t>complement(24305096..24311430)</t>
  </si>
  <si>
    <t>NPAS3</t>
  </si>
  <si>
    <t>32934396..33804176</t>
  </si>
  <si>
    <t>SSTR1</t>
  </si>
  <si>
    <t>38207904..38213067</t>
  </si>
  <si>
    <t>AL109628.2</t>
  </si>
  <si>
    <t>39147833..39151363</t>
  </si>
  <si>
    <t>LRFN5</t>
  </si>
  <si>
    <t>41607570..41904549</t>
  </si>
  <si>
    <t>MDGA2</t>
  </si>
  <si>
    <t>complement(46839629..47675605)</t>
  </si>
  <si>
    <t>AL512358.2</t>
  </si>
  <si>
    <t>complement(48262021..48265609)</t>
  </si>
  <si>
    <t>TBPL2</t>
  </si>
  <si>
    <t>complement(55413541..55456726)</t>
  </si>
  <si>
    <t>SIX6</t>
  </si>
  <si>
    <t>60509146..60512850</t>
  </si>
  <si>
    <t>HIF1A-AS1</t>
  </si>
  <si>
    <t>complement(61681041..61695823)</t>
  </si>
  <si>
    <t>HIF1A-AS3</t>
  </si>
  <si>
    <t>complement(61707564..61751099)</t>
  </si>
  <si>
    <t>CCDC177</t>
  </si>
  <si>
    <t>complement(69569799..69574871)</t>
  </si>
  <si>
    <t>SMOC1</t>
  </si>
  <si>
    <t>69854131..70032366</t>
  </si>
  <si>
    <t>DPF3</t>
  </si>
  <si>
    <t>complement(72619296..72894116)</t>
  </si>
  <si>
    <t>AC004846.1</t>
  </si>
  <si>
    <t>complement(73242651..73245979)</t>
  </si>
  <si>
    <t>SYNDIG1L</t>
  </si>
  <si>
    <t>complement(74405894..74426210)</t>
  </si>
  <si>
    <t>AL162171.1</t>
  </si>
  <si>
    <t>88551597..88552493</t>
  </si>
  <si>
    <t>TCL1A</t>
  </si>
  <si>
    <t>complement(95709947..95714196)</t>
  </si>
  <si>
    <t>LINC02325</t>
  </si>
  <si>
    <t>97427071..97582146</t>
  </si>
  <si>
    <t>DLK1</t>
  </si>
  <si>
    <t>100725705..100738224</t>
  </si>
  <si>
    <t>AL137779.2</t>
  </si>
  <si>
    <t>complement(101796555..101810321)</t>
  </si>
  <si>
    <t>ASPG</t>
  </si>
  <si>
    <t>104085686..104115582</t>
  </si>
  <si>
    <t>AL928654.3</t>
  </si>
  <si>
    <t>105487199..105492267</t>
  </si>
  <si>
    <t>WHAMMP3</t>
  </si>
  <si>
    <t>22664359..22686213</t>
  </si>
  <si>
    <t>GREM1</t>
  </si>
  <si>
    <t>32718004..32745106</t>
  </si>
  <si>
    <t>CHAC1</t>
  </si>
  <si>
    <t>40952962..40956512</t>
  </si>
  <si>
    <t>STRC</t>
  </si>
  <si>
    <t>complement(43599563..43618800)</t>
  </si>
  <si>
    <t>SLC30A4</t>
  </si>
  <si>
    <t>complement(45479606..45522755)</t>
  </si>
  <si>
    <t>AC090527.3</t>
  </si>
  <si>
    <t>45587351..45676314</t>
  </si>
  <si>
    <t>CTXN2</t>
  </si>
  <si>
    <t>48178122..48203758</t>
  </si>
  <si>
    <t>AC090971.2</t>
  </si>
  <si>
    <t>complement(51908902..51909642)</t>
  </si>
  <si>
    <t>BCL2L10</t>
  </si>
  <si>
    <t>complement(52109263..52112775)</t>
  </si>
  <si>
    <t>MNS1</t>
  </si>
  <si>
    <t>complement(56421544..56465137)</t>
  </si>
  <si>
    <t>IQCH</t>
  </si>
  <si>
    <t>67254786..67502260</t>
  </si>
  <si>
    <t>CELF6</t>
  </si>
  <si>
    <t>complement(72284727..72320157)</t>
  </si>
  <si>
    <t>ISLR2</t>
  </si>
  <si>
    <t>74100311..74138540</t>
  </si>
  <si>
    <t>AC010931.1</t>
  </si>
  <si>
    <t>complement(74125915..74129341)</t>
  </si>
  <si>
    <t>CPLX3</t>
  </si>
  <si>
    <t>74826627..74831802</t>
  </si>
  <si>
    <t>GOLGA6D</t>
  </si>
  <si>
    <t>75282835..75295807</t>
  </si>
  <si>
    <t>ISL2</t>
  </si>
  <si>
    <t>76336773..76342475</t>
  </si>
  <si>
    <t>DNAJA4</t>
  </si>
  <si>
    <t>78264086..78282196</t>
  </si>
  <si>
    <t>BNC1</t>
  </si>
  <si>
    <t>complement(83255903..83284714)</t>
  </si>
  <si>
    <t>SLC28A1</t>
  </si>
  <si>
    <t>84884654..84945798</t>
  </si>
  <si>
    <t>AC091167.7</t>
  </si>
  <si>
    <t>90234200..90265462</t>
  </si>
  <si>
    <t>SV2B</t>
  </si>
  <si>
    <t>91099950..91301309</t>
  </si>
  <si>
    <t>NR2F2</t>
  </si>
  <si>
    <t>96325938..96340263</t>
  </si>
  <si>
    <t>LINC00923</t>
  </si>
  <si>
    <t>complement(97572185..97875650)</t>
  </si>
  <si>
    <t>AC015712.6</t>
  </si>
  <si>
    <t>100849831..100876836</t>
  </si>
  <si>
    <t>HBA2</t>
  </si>
  <si>
    <t>172876..173710</t>
  </si>
  <si>
    <t>Z98883.1</t>
  </si>
  <si>
    <t>568837..576257</t>
  </si>
  <si>
    <t>NOXO1</t>
  </si>
  <si>
    <t>complement(1978917..1984192)</t>
  </si>
  <si>
    <t>PRSS21</t>
  </si>
  <si>
    <t>2817180..2826304</t>
  </si>
  <si>
    <t>RBFOX1</t>
  </si>
  <si>
    <t>5239802..7713340</t>
  </si>
  <si>
    <t>AC130456.3</t>
  </si>
  <si>
    <t>complement(19476916..19487899)</t>
  </si>
  <si>
    <t>CHP2</t>
  </si>
  <si>
    <t>23755026..23758935</t>
  </si>
  <si>
    <t>NSMCE1</t>
  </si>
  <si>
    <t>complement(27224994..27268772)</t>
  </si>
  <si>
    <t>NSMCE1-DT</t>
  </si>
  <si>
    <t>27268205..27290492</t>
  </si>
  <si>
    <t>NUPR1</t>
  </si>
  <si>
    <t>complement(28532708..28539008)</t>
  </si>
  <si>
    <t>AC009093.4</t>
  </si>
  <si>
    <t>complement(29262273..29264479)</t>
  </si>
  <si>
    <t>SULT1A4</t>
  </si>
  <si>
    <t>29459913..29464966</t>
  </si>
  <si>
    <t>AC002310.2</t>
  </si>
  <si>
    <t>30572039..30583860</t>
  </si>
  <si>
    <t>COX6A2</t>
  </si>
  <si>
    <t>complement(31427731..31428360)</t>
  </si>
  <si>
    <t>IRX5</t>
  </si>
  <si>
    <t>54930865..54934485</t>
  </si>
  <si>
    <t>MT2A</t>
  </si>
  <si>
    <t>56608584..56609497</t>
  </si>
  <si>
    <t>MT1E</t>
  </si>
  <si>
    <t>56625475..56627112</t>
  </si>
  <si>
    <t>MT1M</t>
  </si>
  <si>
    <t>56632659..56633981</t>
  </si>
  <si>
    <t>MT1JP</t>
  </si>
  <si>
    <t>56635739..56637086</t>
  </si>
  <si>
    <t>MT1F</t>
  </si>
  <si>
    <t>56657731..56660698</t>
  </si>
  <si>
    <t>MT1G</t>
  </si>
  <si>
    <t>complement(56666730..56668065)</t>
  </si>
  <si>
    <t>MT1H</t>
  </si>
  <si>
    <t>56669814..56671129</t>
  </si>
  <si>
    <t>MT1X</t>
  </si>
  <si>
    <t>56682470..56684196</t>
  </si>
  <si>
    <t>DPEP3</t>
  </si>
  <si>
    <t>complement(67975663..67980549)</t>
  </si>
  <si>
    <t>LINC02188</t>
  </si>
  <si>
    <t>86710122..86742083</t>
  </si>
  <si>
    <t>AC240565.4</t>
  </si>
  <si>
    <t>complement(64099..76866)</t>
  </si>
  <si>
    <t>AC087292.2</t>
  </si>
  <si>
    <t>4163910..4164713</t>
  </si>
  <si>
    <t>SPNS3</t>
  </si>
  <si>
    <t>4433940..4488208</t>
  </si>
  <si>
    <t>CHRNE</t>
  </si>
  <si>
    <t>complement(4897771..4934438)</t>
  </si>
  <si>
    <t>C17orf107</t>
  </si>
  <si>
    <t>4899418..4902934</t>
  </si>
  <si>
    <t>AC004771.1</t>
  </si>
  <si>
    <t>4972851..4974681</t>
  </si>
  <si>
    <t>ZFP3</t>
  </si>
  <si>
    <t>5078467..5096374</t>
  </si>
  <si>
    <t>AC113189.3</t>
  </si>
  <si>
    <t>complement(7439159..7443327)</t>
  </si>
  <si>
    <t>TNFSF12-TNFSF13</t>
  </si>
  <si>
    <t>7549099..7561601</t>
  </si>
  <si>
    <t>SHISA6</t>
  </si>
  <si>
    <t>11241213..11564063</t>
  </si>
  <si>
    <t>AC098850.3</t>
  </si>
  <si>
    <t>16690261..16804453</t>
  </si>
  <si>
    <t>CCDC144NL</t>
  </si>
  <si>
    <t>complement(20836447..20896140)</t>
  </si>
  <si>
    <t>AC087294.1</t>
  </si>
  <si>
    <t>21214322..21230035</t>
  </si>
  <si>
    <t>UBBP4</t>
  </si>
  <si>
    <t>22090743..22205154</t>
  </si>
  <si>
    <t>AC005726.4</t>
  </si>
  <si>
    <t>28607963..28609730</t>
  </si>
  <si>
    <t>AC005726.2</t>
  </si>
  <si>
    <t>28633206..28635950</t>
  </si>
  <si>
    <t>CCT6B</t>
  </si>
  <si>
    <t>complement(34927859..34981078)</t>
  </si>
  <si>
    <t>AC022706.1</t>
  </si>
  <si>
    <t>35313479..35325449</t>
  </si>
  <si>
    <t>AC015849.1</t>
  </si>
  <si>
    <t>35868967..35885863</t>
  </si>
  <si>
    <t>TBC1D3E</t>
  </si>
  <si>
    <t>38127951..38138862</t>
  </si>
  <si>
    <t>TTC25</t>
  </si>
  <si>
    <t>41930617..41966503</t>
  </si>
  <si>
    <t>SP2-AS1</t>
  </si>
  <si>
    <t>complement(47897330..47941410)</t>
  </si>
  <si>
    <t>PNPO</t>
  </si>
  <si>
    <t>47941506..47949308</t>
  </si>
  <si>
    <t>PRAC1</t>
  </si>
  <si>
    <t>complement(48721719..48722518)</t>
  </si>
  <si>
    <t>PRAC2</t>
  </si>
  <si>
    <t>48723185..48724758</t>
  </si>
  <si>
    <t>HOXB13</t>
  </si>
  <si>
    <t>complement(48724763..48728750)</t>
  </si>
  <si>
    <t>AC091180.3</t>
  </si>
  <si>
    <t>49361150..49369998</t>
  </si>
  <si>
    <t>TAC4</t>
  </si>
  <si>
    <t>complement(49838309..49848017)</t>
  </si>
  <si>
    <t>AC015909.2</t>
  </si>
  <si>
    <t>complement(50158333..50161276)</t>
  </si>
  <si>
    <t>AC015909.1</t>
  </si>
  <si>
    <t>50199876..50215922</t>
  </si>
  <si>
    <t>AC021491.2</t>
  </si>
  <si>
    <t>complement(50525520..50538761)</t>
  </si>
  <si>
    <t>WFIKKN2</t>
  </si>
  <si>
    <t>50834650..50842353</t>
  </si>
  <si>
    <t>HLF</t>
  </si>
  <si>
    <t>55264960..55325187</t>
  </si>
  <si>
    <t>NOG</t>
  </si>
  <si>
    <t>56593699..56595611</t>
  </si>
  <si>
    <t>AC046185.1</t>
  </si>
  <si>
    <t>complement(63702845..63752097)</t>
  </si>
  <si>
    <t>AC004805.1</t>
  </si>
  <si>
    <t>complement(65538102..65641033)</t>
  </si>
  <si>
    <t>AC007448.4</t>
  </si>
  <si>
    <t>67244837..67245806</t>
  </si>
  <si>
    <t>KCNJ2</t>
  </si>
  <si>
    <t>70168673..70180044</t>
  </si>
  <si>
    <t>LINC01152</t>
  </si>
  <si>
    <t>72030291..72041310</t>
  </si>
  <si>
    <t>KIF19</t>
  </si>
  <si>
    <t>74326210..74355820</t>
  </si>
  <si>
    <t>CD300A</t>
  </si>
  <si>
    <t>74466399..74484794</t>
  </si>
  <si>
    <t>AC087289.3</t>
  </si>
  <si>
    <t>complement(75898645..75930129)</t>
  </si>
  <si>
    <t>AANAT</t>
  </si>
  <si>
    <t>76453351..76470117</t>
  </si>
  <si>
    <t>CBX4</t>
  </si>
  <si>
    <t>complement(79833156..79839440)</t>
  </si>
  <si>
    <t>NPTX1</t>
  </si>
  <si>
    <t>complement(80466834..80477843)</t>
  </si>
  <si>
    <t>GCGR</t>
  </si>
  <si>
    <t>81804132..81814008</t>
  </si>
  <si>
    <t>SLC16A3</t>
  </si>
  <si>
    <t>82228397..82261129</t>
  </si>
  <si>
    <t>UTS2R</t>
  </si>
  <si>
    <t>82374230..82375586</t>
  </si>
  <si>
    <t>TUBB8B</t>
  </si>
  <si>
    <t>complement(47390..49557)</t>
  </si>
  <si>
    <t>AP001005.3</t>
  </si>
  <si>
    <t>complement(49815..73545)</t>
  </si>
  <si>
    <t>AP001178.4</t>
  </si>
  <si>
    <t>complement(623743..626492)</t>
  </si>
  <si>
    <t>AP005264.1</t>
  </si>
  <si>
    <t>12288308..12291488</t>
  </si>
  <si>
    <t>DSG3</t>
  </si>
  <si>
    <t>31447741..31478702</t>
  </si>
  <si>
    <t>AC015563.3</t>
  </si>
  <si>
    <t>32287437..32290340</t>
  </si>
  <si>
    <t>MIR924HG</t>
  </si>
  <si>
    <t>complement(39206917..39800322)</t>
  </si>
  <si>
    <t>LINC01902</t>
  </si>
  <si>
    <t>39841709..39896298</t>
  </si>
  <si>
    <t>AC120049.1</t>
  </si>
  <si>
    <t>complement(44676927..44679717)</t>
  </si>
  <si>
    <t>LINC-ROR</t>
  </si>
  <si>
    <t>complement(57054558..57072119)</t>
  </si>
  <si>
    <t>SERPINB3</t>
  </si>
  <si>
    <t>complement(63655197..63661893)</t>
  </si>
  <si>
    <t>DOK6</t>
  </si>
  <si>
    <t>69400888..69849087</t>
  </si>
  <si>
    <t>AC091138.1</t>
  </si>
  <si>
    <t>72868388..72881399</t>
  </si>
  <si>
    <t>LINC00683</t>
  </si>
  <si>
    <t>76528652..76670111</t>
  </si>
  <si>
    <t>AC018445.5</t>
  </si>
  <si>
    <t>complement(79460378..79465843)</t>
  </si>
  <si>
    <t>CFD</t>
  </si>
  <si>
    <t>859664..863641</t>
  </si>
  <si>
    <t>SMIM24</t>
  </si>
  <si>
    <t>complement(3473986..3480525)</t>
  </si>
  <si>
    <t>AC005786.3</t>
  </si>
  <si>
    <t>3544199..3557569</t>
  </si>
  <si>
    <t>CREB3L3</t>
  </si>
  <si>
    <t>4153631..4173054</t>
  </si>
  <si>
    <t>YJU2</t>
  </si>
  <si>
    <t>4247080..4269088</t>
  </si>
  <si>
    <t>TMIGD2</t>
  </si>
  <si>
    <t>complement(4292232..4302431)</t>
  </si>
  <si>
    <t>ZNF558</t>
  </si>
  <si>
    <t>complement(8806170..8832314)</t>
  </si>
  <si>
    <t>ZNF559-ZNF177</t>
  </si>
  <si>
    <t>9324174..9382617</t>
  </si>
  <si>
    <t>ZNF560</t>
  </si>
  <si>
    <t>complement(9466355..9498616)</t>
  </si>
  <si>
    <t>S1PR5</t>
  </si>
  <si>
    <t>complement(10512742..10517931)</t>
  </si>
  <si>
    <t>AC011472.3</t>
  </si>
  <si>
    <t>11322156..11324195</t>
  </si>
  <si>
    <t>ZNF439</t>
  </si>
  <si>
    <t>11848726..11883750</t>
  </si>
  <si>
    <t>AC008770.2</t>
  </si>
  <si>
    <t>11925075..11979290</t>
  </si>
  <si>
    <t>AC008758.1</t>
  </si>
  <si>
    <t>complement(12461559..12551474)</t>
  </si>
  <si>
    <t>C19orf67</t>
  </si>
  <si>
    <t>complement(14081624..14085875)</t>
  </si>
  <si>
    <t>CYP4F22</t>
  </si>
  <si>
    <t>15508525..15552317</t>
  </si>
  <si>
    <t>ANKLE1</t>
  </si>
  <si>
    <t>17281645..17287646</t>
  </si>
  <si>
    <t>AC007192.1</t>
  </si>
  <si>
    <t>18153158..18178117</t>
  </si>
  <si>
    <t>GDF15</t>
  </si>
  <si>
    <t>18374731..18389176</t>
  </si>
  <si>
    <t>MEF2B</t>
  </si>
  <si>
    <t>complement(19145567..19192131)</t>
  </si>
  <si>
    <t>AC010615.4</t>
  </si>
  <si>
    <t>21405159..21491266</t>
  </si>
  <si>
    <t>AC010615.2</t>
  </si>
  <si>
    <t>complement(21444241..21463908)</t>
  </si>
  <si>
    <t>LINC00664</t>
  </si>
  <si>
    <t>21483374..21503238</t>
  </si>
  <si>
    <t>ZNF429</t>
  </si>
  <si>
    <t>21496682..21556270</t>
  </si>
  <si>
    <t>AC092329.3</t>
  </si>
  <si>
    <t>complement(23222755..23274221)</t>
  </si>
  <si>
    <t>ZNF726</t>
  </si>
  <si>
    <t>23914876..23945159</t>
  </si>
  <si>
    <t>ZNF536</t>
  </si>
  <si>
    <t>30228290..30713538</t>
  </si>
  <si>
    <t>TDRD12</t>
  </si>
  <si>
    <t>32719753..32829580</t>
  </si>
  <si>
    <t>AD000671.2</t>
  </si>
  <si>
    <t>complement(35739252..35745432)</t>
  </si>
  <si>
    <t>HSPB6</t>
  </si>
  <si>
    <t>complement(35754566..35758079)</t>
  </si>
  <si>
    <t>ZNF850</t>
  </si>
  <si>
    <t>complement(36714383..36772825)</t>
  </si>
  <si>
    <t>AC020928.1</t>
  </si>
  <si>
    <t>36773112..36777078</t>
  </si>
  <si>
    <t>ZNF790-AS1</t>
  </si>
  <si>
    <t>36797502..36831596</t>
  </si>
  <si>
    <t>ZNF829</t>
  </si>
  <si>
    <t>complement(36888124..36916291)</t>
  </si>
  <si>
    <t>ZNF571-AS1</t>
  </si>
  <si>
    <t>37548914..37587348</t>
  </si>
  <si>
    <t>AC011479.5</t>
  </si>
  <si>
    <t>complement(38290117..38292423)</t>
  </si>
  <si>
    <t>CATSPERG</t>
  </si>
  <si>
    <t>38335775..38370943</t>
  </si>
  <si>
    <t>LGALS7B</t>
  </si>
  <si>
    <t>38789200..38791754</t>
  </si>
  <si>
    <t>CNTD2</t>
  </si>
  <si>
    <t>complement(40222208..40226697)</t>
  </si>
  <si>
    <t>AC011462.1</t>
  </si>
  <si>
    <t>41350853..41425001</t>
  </si>
  <si>
    <t>ERFL</t>
  </si>
  <si>
    <t>complement(41907705..41928516)</t>
  </si>
  <si>
    <t>AC010616.1</t>
  </si>
  <si>
    <t>complement(41956879..41994232)</t>
  </si>
  <si>
    <t>ZNF229</t>
  </si>
  <si>
    <t>complement(44417519..44448578)</t>
  </si>
  <si>
    <t>RSPH6A</t>
  </si>
  <si>
    <t>complement(45795713..45815308)</t>
  </si>
  <si>
    <t>FGF21</t>
  </si>
  <si>
    <t>48755524..48758333</t>
  </si>
  <si>
    <t>TULP2</t>
  </si>
  <si>
    <t>complement(48880967..48898744)</t>
  </si>
  <si>
    <t>ATF5</t>
  </si>
  <si>
    <t>49928702..49933935</t>
  </si>
  <si>
    <t>IZUMO2</t>
  </si>
  <si>
    <t>complement(50152548..50163195)</t>
  </si>
  <si>
    <t>ZNF350-AS1</t>
  </si>
  <si>
    <t>51949134..51981367</t>
  </si>
  <si>
    <t>ZNF880</t>
  </si>
  <si>
    <t>52369917..52385795</t>
  </si>
  <si>
    <t>ZNF528-AS1</t>
  </si>
  <si>
    <t>complement(52388842..52397783)</t>
  </si>
  <si>
    <t>ZNF528</t>
  </si>
  <si>
    <t>52397849..52418412</t>
  </si>
  <si>
    <t>FAM90A27P</t>
  </si>
  <si>
    <t>53281559..53284944</t>
  </si>
  <si>
    <t>VSTM1</t>
  </si>
  <si>
    <t>complement(54040825..54063953)</t>
  </si>
  <si>
    <t>TMEM150B</t>
  </si>
  <si>
    <t>complement(55312801..55334048)</t>
  </si>
  <si>
    <t>FAM71E2</t>
  </si>
  <si>
    <t>complement(55354908..55363260)</t>
  </si>
  <si>
    <t>ZNF667</t>
  </si>
  <si>
    <t>complement(56439325..56478065)</t>
  </si>
  <si>
    <t>ZNF667-AS1</t>
  </si>
  <si>
    <t>56477250..56504362</t>
  </si>
  <si>
    <t>ZNF471</t>
  </si>
  <si>
    <t>56507850..56530221</t>
  </si>
  <si>
    <t>ZFP28</t>
  </si>
  <si>
    <t>56538948..56556808</t>
  </si>
  <si>
    <t>ZSCAN1</t>
  </si>
  <si>
    <t>58034025..58054631</t>
  </si>
  <si>
    <t>ZNF132</t>
  </si>
  <si>
    <t>complement(58432814..58440153)</t>
  </si>
  <si>
    <t>AL034548.2</t>
  </si>
  <si>
    <t>311731..313237</t>
  </si>
  <si>
    <t>TRIB3</t>
  </si>
  <si>
    <t>362835..397559</t>
  </si>
  <si>
    <t>AL121899.2</t>
  </si>
  <si>
    <t>2207328..2341059</t>
  </si>
  <si>
    <t>ADRA1D</t>
  </si>
  <si>
    <t>complement(4220630..4249287)</t>
  </si>
  <si>
    <t>PRND</t>
  </si>
  <si>
    <t>4721909..4728460</t>
  </si>
  <si>
    <t>LINC00654</t>
  </si>
  <si>
    <t>complement(5482736..5526709)</t>
  </si>
  <si>
    <t>LINC00237</t>
  </si>
  <si>
    <t>complement(21085576..21106514)</t>
  </si>
  <si>
    <t>VSX1</t>
  </si>
  <si>
    <t>complement(25070885..25082365)</t>
  </si>
  <si>
    <t>AL035252.3</t>
  </si>
  <si>
    <t>complement(25139652..25149372)</t>
  </si>
  <si>
    <t>FAM182A</t>
  </si>
  <si>
    <t>25985210..26086917</t>
  </si>
  <si>
    <t>AL031681.3</t>
  </si>
  <si>
    <t>43458054..43541881</t>
  </si>
  <si>
    <t>RBPJL</t>
  </si>
  <si>
    <t>45306840..45317824</t>
  </si>
  <si>
    <t>CDH22</t>
  </si>
  <si>
    <t>complement(46173739..46308498)</t>
  </si>
  <si>
    <t>AL132655.1</t>
  </si>
  <si>
    <t>complement(58833809..58836529)</t>
  </si>
  <si>
    <t>PHACTR3</t>
  </si>
  <si>
    <t>59577509..59847711</t>
  </si>
  <si>
    <t>AL365229.1</t>
  </si>
  <si>
    <t>complement(61267525..61271827)</t>
  </si>
  <si>
    <t>CU639417.5</t>
  </si>
  <si>
    <t>complement(6084364..6091407)</t>
  </si>
  <si>
    <t>KCNE1B</t>
  </si>
  <si>
    <t>complement(7816675..7829926)</t>
  </si>
  <si>
    <t>FP671120.5</t>
  </si>
  <si>
    <t>8197620..8227646</t>
  </si>
  <si>
    <t>AJ009632.2</t>
  </si>
  <si>
    <t>complement(15368966..15627342)</t>
  </si>
  <si>
    <t>NCAM2</t>
  </si>
  <si>
    <t>20998409..21543329</t>
  </si>
  <si>
    <t>AP000459.3</t>
  </si>
  <si>
    <t>complement(23352929..23423778)</t>
  </si>
  <si>
    <t>AP000317.2</t>
  </si>
  <si>
    <t>34073592..34360033</t>
  </si>
  <si>
    <t>MX2</t>
  </si>
  <si>
    <t>41361999..41409393</t>
  </si>
  <si>
    <t>TMPRSS3</t>
  </si>
  <si>
    <t>complement(42371837..42396091)</t>
  </si>
  <si>
    <t>LINC00319</t>
  </si>
  <si>
    <t>43446601..43453902</t>
  </si>
  <si>
    <t>AIRE</t>
  </si>
  <si>
    <t>44285838..44298648</t>
  </si>
  <si>
    <t>TSPEAR-AS1</t>
  </si>
  <si>
    <t>44506807..44516575</t>
  </si>
  <si>
    <t>LINC01694</t>
  </si>
  <si>
    <t>45593654..45603088</t>
  </si>
  <si>
    <t>AJ239328.1</t>
  </si>
  <si>
    <t>45914296..45919483</t>
  </si>
  <si>
    <t>RIMBP3</t>
  </si>
  <si>
    <t>complement(18605815..18611919)</t>
  </si>
  <si>
    <t>TBX1</t>
  </si>
  <si>
    <t>19756703..19783593</t>
  </si>
  <si>
    <t>GGT5</t>
  </si>
  <si>
    <t>complement(24219654..24245142)</t>
  </si>
  <si>
    <t>HORMAD2-AS1</t>
  </si>
  <si>
    <t>complement(30008742..30080480)</t>
  </si>
  <si>
    <t>C22orf42</t>
  </si>
  <si>
    <t>complement(32149006..32159322)</t>
  </si>
  <si>
    <t>RFPL2</t>
  </si>
  <si>
    <t>complement(32190435..32205001)</t>
  </si>
  <si>
    <t>SLC5A4-AS1</t>
  </si>
  <si>
    <t>32205115..32278382</t>
  </si>
  <si>
    <t>SLC5A4</t>
  </si>
  <si>
    <t>complement(32218476..32255341)</t>
  </si>
  <si>
    <t>RFPL3S</t>
  </si>
  <si>
    <t>complement(32359886..32382106)</t>
  </si>
  <si>
    <t>MB</t>
  </si>
  <si>
    <t>complement(35606764..35637951)</t>
  </si>
  <si>
    <t>Z73420.2</t>
  </si>
  <si>
    <t>37033124..37035513</t>
  </si>
  <si>
    <t>CDC42EP1</t>
  </si>
  <si>
    <t>37560480..37569405</t>
  </si>
  <si>
    <t>PDGFB</t>
  </si>
  <si>
    <t>complement(39223359..39244982)</t>
  </si>
  <si>
    <t>PHETA2</t>
  </si>
  <si>
    <t>42074248..42079438</t>
  </si>
  <si>
    <t>SERHL</t>
  </si>
  <si>
    <t>42500568..42512560</t>
  </si>
  <si>
    <t>AL078622.1</t>
  </si>
  <si>
    <t>complement(49047484..49052549)</t>
  </si>
  <si>
    <t>AL023802.1</t>
  </si>
  <si>
    <t>complement(49718053..49724506)</t>
  </si>
  <si>
    <t>ADM2</t>
  </si>
  <si>
    <t>50481543..50486440</t>
  </si>
  <si>
    <t>EGFL6</t>
  </si>
  <si>
    <t>X</t>
  </si>
  <si>
    <t>13569601..13633575</t>
  </si>
  <si>
    <t>AC078993.1</t>
  </si>
  <si>
    <t>complement(16152941..16170869)</t>
  </si>
  <si>
    <t>FAM3C2</t>
  </si>
  <si>
    <t>23075758..23076767</t>
  </si>
  <si>
    <t>PINCR</t>
  </si>
  <si>
    <t>43176994..43226598</t>
  </si>
  <si>
    <t>AC232271.2</t>
  </si>
  <si>
    <t>complement(49279677..49281440)</t>
  </si>
  <si>
    <t>TEX11</t>
  </si>
  <si>
    <t>complement(70528940..70908731)</t>
  </si>
  <si>
    <t>AC233296.1</t>
  </si>
  <si>
    <t>complement(76656866..77014532)</t>
  </si>
  <si>
    <t>PCDH11X</t>
  </si>
  <si>
    <t>91779261..92623230</t>
  </si>
  <si>
    <t>AL157778.1</t>
  </si>
  <si>
    <t>98450688..98892061</t>
  </si>
  <si>
    <t>TAF7L</t>
  </si>
  <si>
    <t>complement(101268253..101293057)</t>
  </si>
  <si>
    <t>ZMAT1</t>
  </si>
  <si>
    <t>complement(101882288..101932079)</t>
  </si>
  <si>
    <t>TCP11X2</t>
  </si>
  <si>
    <t>complement(102456862..102471842)</t>
  </si>
  <si>
    <t>NXF4</t>
  </si>
  <si>
    <t>102549965..102571695</t>
  </si>
  <si>
    <t>H2BW1</t>
  </si>
  <si>
    <t>complement(104011147..104013687)</t>
  </si>
  <si>
    <t>TSC22D3</t>
  </si>
  <si>
    <t>complement(107713221..107777342)</t>
  </si>
  <si>
    <t>AL109946.1</t>
  </si>
  <si>
    <t>complement(107857364..107936230)</t>
  </si>
  <si>
    <t>NLRP3P1</t>
  </si>
  <si>
    <t>107974078..107985008</t>
  </si>
  <si>
    <t>TEX13B</t>
  </si>
  <si>
    <t>complement(107980864..107982370)</t>
  </si>
  <si>
    <t>VSIG1</t>
  </si>
  <si>
    <t>108044970..108079184</t>
  </si>
  <si>
    <t>LONRF3</t>
  </si>
  <si>
    <t>118974614..119018355</t>
  </si>
  <si>
    <t>TENM1</t>
  </si>
  <si>
    <t>complement(124375903..124963817)</t>
  </si>
  <si>
    <t>DCAF12L1</t>
  </si>
  <si>
    <t>complement(126549383..126552814)</t>
  </si>
  <si>
    <t>LINC00629</t>
  </si>
  <si>
    <t>134549770..134560399</t>
  </si>
  <si>
    <t>SMIM10</t>
  </si>
  <si>
    <t>134990991..134992473</t>
  </si>
  <si>
    <t>SLITRK4</t>
  </si>
  <si>
    <t>complement(143622790..143636101)</t>
  </si>
  <si>
    <t>GPR50-AS1</t>
  </si>
  <si>
    <t>complement(151175192..151177836)</t>
  </si>
  <si>
    <t>MAGEA4</t>
  </si>
  <si>
    <t>151912509..151925170</t>
  </si>
  <si>
    <t>MAGEA3</t>
  </si>
  <si>
    <t>152698767..152702347</t>
  </si>
  <si>
    <t>MAGEA2B</t>
  </si>
  <si>
    <t>152714586..152718607</t>
  </si>
  <si>
    <t>CSAG1</t>
  </si>
  <si>
    <t>complement(152727484..152733735)</t>
  </si>
  <si>
    <t>MAGEA12</t>
  </si>
  <si>
    <t>152733757..152737669</t>
  </si>
  <si>
    <t>MAGEA2</t>
  </si>
  <si>
    <t>complement(152749863..152753884)</t>
  </si>
  <si>
    <t>CSAG3</t>
  </si>
  <si>
    <t>152753921..152760222</t>
  </si>
  <si>
    <t>AC006040.1</t>
  </si>
  <si>
    <t>Y</t>
  </si>
  <si>
    <t>complement(2828192..2840851)</t>
  </si>
  <si>
    <t>GYG2P1</t>
  </si>
  <si>
    <t>complement(12088010..12421587)</t>
  </si>
  <si>
    <t>TMSB4Y</t>
  </si>
  <si>
    <t>13703899..13706024</t>
  </si>
  <si>
    <t>BCORP1</t>
  </si>
  <si>
    <t>complement(19455431..19567092)</t>
  </si>
  <si>
    <r>
      <t>Log</t>
    </r>
    <r>
      <rPr>
        <sz val="11"/>
        <color indexed="8"/>
        <rFont val="游ゴシック"/>
        <family val="2"/>
      </rPr>
      <t>₂</t>
    </r>
    <r>
      <rPr>
        <sz val="11"/>
        <color indexed="8"/>
        <rFont val="Arial"/>
        <family val="2"/>
      </rPr>
      <t xml:space="preserve"> fold change</t>
    </r>
  </si>
  <si>
    <t>Table S1. List of differentially expressed genes (DEGs) between 2N- and 4N-iPSCs, related to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indexed="8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indexed="8"/>
      <name val="Arial"/>
      <family val="2"/>
    </font>
    <font>
      <sz val="11"/>
      <color indexed="8"/>
      <name val="游ゴシック"/>
      <family val="2"/>
    </font>
    <font>
      <b/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1" xfId="0" applyFont="1" applyFill="1" applyBorder="1" applyAlignment="1">
      <alignment wrapText="1"/>
    </xf>
    <xf numFmtId="0" fontId="2" fillId="0" borderId="1" xfId="0" applyFont="1" applyBorder="1" applyAlignment="1"/>
    <xf numFmtId="0" fontId="4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80"/>
  <sheetViews>
    <sheetView tabSelected="1" workbookViewId="0">
      <selection sqref="A1:G1"/>
    </sheetView>
  </sheetViews>
  <sheetFormatPr baseColWidth="10" defaultColWidth="8.83203125" defaultRowHeight="14"/>
  <cols>
    <col min="1" max="1" width="26.6640625" style="1" customWidth="1"/>
    <col min="2" max="2" width="17.6640625" style="1" customWidth="1"/>
    <col min="3" max="3" width="44.33203125" style="1" customWidth="1"/>
    <col min="4" max="6" width="17.6640625" style="1" customWidth="1"/>
    <col min="7" max="7" width="17.5" style="1" customWidth="1"/>
    <col min="8" max="16384" width="8.83203125" style="1"/>
  </cols>
  <sheetData>
    <row r="1" spans="1:7">
      <c r="A1" s="4" t="s">
        <v>1563</v>
      </c>
      <c r="B1" s="4"/>
      <c r="C1" s="4"/>
      <c r="D1" s="4"/>
      <c r="E1" s="4"/>
      <c r="F1" s="4"/>
      <c r="G1" s="4"/>
    </row>
    <row r="3" spans="1:7" ht="34">
      <c r="A3" s="2" t="s">
        <v>0</v>
      </c>
      <c r="B3" s="2" t="s">
        <v>1</v>
      </c>
      <c r="C3" s="2" t="s">
        <v>2</v>
      </c>
      <c r="D3" s="2" t="s">
        <v>1562</v>
      </c>
      <c r="E3" s="2" t="s">
        <v>3</v>
      </c>
      <c r="F3" s="2" t="s">
        <v>4</v>
      </c>
      <c r="G3" s="2" t="s">
        <v>5</v>
      </c>
    </row>
    <row r="4" spans="1:7">
      <c r="A4" s="3" t="s">
        <v>1278</v>
      </c>
      <c r="B4" s="3">
        <v>19</v>
      </c>
      <c r="C4" s="3" t="s">
        <v>1279</v>
      </c>
      <c r="D4" s="3">
        <v>-11.538520892692151</v>
      </c>
      <c r="E4" s="3">
        <v>-2974.6843889424449</v>
      </c>
      <c r="F4" s="3">
        <v>1.1656034839088335E-6</v>
      </c>
      <c r="G4" s="3">
        <v>2.4570200448952495E-4</v>
      </c>
    </row>
    <row r="5" spans="1:7">
      <c r="A5" s="3" t="s">
        <v>822</v>
      </c>
      <c r="B5" s="3">
        <v>10</v>
      </c>
      <c r="C5" s="3" t="s">
        <v>823</v>
      </c>
      <c r="D5" s="3">
        <v>-10.565881741760977</v>
      </c>
      <c r="E5" s="3">
        <v>-1515.8189598260656</v>
      </c>
      <c r="F5" s="3">
        <v>9.3741432197015372E-6</v>
      </c>
      <c r="G5" s="3">
        <v>1.6382316787456183E-3</v>
      </c>
    </row>
    <row r="6" spans="1:7">
      <c r="A6" s="3" t="s">
        <v>692</v>
      </c>
      <c r="B6" s="3">
        <v>8</v>
      </c>
      <c r="C6" s="3" t="s">
        <v>693</v>
      </c>
      <c r="D6" s="3">
        <v>-9.8369112207226781</v>
      </c>
      <c r="E6" s="3">
        <v>-914.54555259118422</v>
      </c>
      <c r="F6" s="3">
        <v>3.8756969196275014E-5</v>
      </c>
      <c r="G6" s="3">
        <v>5.5966904709409369E-3</v>
      </c>
    </row>
    <row r="7" spans="1:7">
      <c r="A7" s="3" t="s">
        <v>1551</v>
      </c>
      <c r="B7" s="3" t="s">
        <v>1487</v>
      </c>
      <c r="C7" s="3" t="s">
        <v>1552</v>
      </c>
      <c r="D7" s="3">
        <v>-9.1287171368082234</v>
      </c>
      <c r="E7" s="3">
        <v>-559.78038966866018</v>
      </c>
      <c r="F7" s="3">
        <v>1.563295232354522E-4</v>
      </c>
      <c r="G7" s="3">
        <v>1.8692805623364277E-2</v>
      </c>
    </row>
    <row r="8" spans="1:7">
      <c r="A8" s="3" t="s">
        <v>608</v>
      </c>
      <c r="B8" s="3">
        <v>7</v>
      </c>
      <c r="C8" s="3" t="s">
        <v>609</v>
      </c>
      <c r="D8" s="3">
        <v>-9.0538726855386997</v>
      </c>
      <c r="E8" s="3">
        <v>-531.4804025466882</v>
      </c>
      <c r="F8" s="3">
        <v>8.356635062477289E-27</v>
      </c>
      <c r="G8" s="3">
        <v>2.1358514640309141E-23</v>
      </c>
    </row>
    <row r="9" spans="1:7">
      <c r="A9" s="3" t="s">
        <v>1310</v>
      </c>
      <c r="B9" s="3">
        <v>19</v>
      </c>
      <c r="C9" s="3" t="s">
        <v>1311</v>
      </c>
      <c r="D9" s="3">
        <v>-8.8763369974443957</v>
      </c>
      <c r="E9" s="3">
        <v>-469.94137997992181</v>
      </c>
      <c r="F9" s="3">
        <v>4.6035648552766378E-12</v>
      </c>
      <c r="G9" s="3">
        <v>2.477081331469511E-9</v>
      </c>
    </row>
    <row r="10" spans="1:7">
      <c r="A10" s="3" t="s">
        <v>994</v>
      </c>
      <c r="B10" s="3">
        <v>14</v>
      </c>
      <c r="C10" s="3" t="s">
        <v>995</v>
      </c>
      <c r="D10" s="3">
        <v>-8.7223243629555487</v>
      </c>
      <c r="E10" s="3">
        <v>-422.35852561715456</v>
      </c>
      <c r="F10" s="3">
        <v>2.5508530962962787E-4</v>
      </c>
      <c r="G10" s="3">
        <v>2.7596451460301596E-2</v>
      </c>
    </row>
    <row r="11" spans="1:7">
      <c r="A11" s="3" t="s">
        <v>1282</v>
      </c>
      <c r="B11" s="3">
        <v>19</v>
      </c>
      <c r="C11" s="3" t="s">
        <v>1283</v>
      </c>
      <c r="D11" s="3">
        <v>-8.7172166732147041</v>
      </c>
      <c r="E11" s="3">
        <v>-420.86585948873488</v>
      </c>
      <c r="F11" s="3">
        <v>1.9779783201690312E-18</v>
      </c>
      <c r="G11" s="3">
        <v>2.12861698486822E-15</v>
      </c>
    </row>
    <row r="12" spans="1:7">
      <c r="A12" s="3" t="s">
        <v>386</v>
      </c>
      <c r="B12" s="3">
        <v>5</v>
      </c>
      <c r="C12" s="3" t="s">
        <v>387</v>
      </c>
      <c r="D12" s="3">
        <v>-8.4975663133992239</v>
      </c>
      <c r="E12" s="3">
        <v>-361.42846267024458</v>
      </c>
      <c r="F12" s="3">
        <v>5.9491994530848038E-11</v>
      </c>
      <c r="G12" s="3">
        <v>2.8289135166796506E-8</v>
      </c>
    </row>
    <row r="13" spans="1:7">
      <c r="A13" s="3" t="s">
        <v>660</v>
      </c>
      <c r="B13" s="3">
        <v>8</v>
      </c>
      <c r="C13" s="3" t="s">
        <v>661</v>
      </c>
      <c r="D13" s="3">
        <v>-8.4405992702249879</v>
      </c>
      <c r="E13" s="3">
        <v>-347.43499626290162</v>
      </c>
      <c r="F13" s="3">
        <v>1.5009573892992639E-22</v>
      </c>
      <c r="G13" s="3">
        <v>2.5575063115835041E-19</v>
      </c>
    </row>
    <row r="14" spans="1:7">
      <c r="A14" s="3" t="s">
        <v>736</v>
      </c>
      <c r="B14" s="3">
        <v>9</v>
      </c>
      <c r="C14" s="3" t="s">
        <v>737</v>
      </c>
      <c r="D14" s="3">
        <v>-8.1655863846112098</v>
      </c>
      <c r="E14" s="3">
        <v>-287.13519860347708</v>
      </c>
      <c r="F14" s="3">
        <v>3.4200909503179769E-10</v>
      </c>
      <c r="G14" s="3">
        <v>1.3194452766255032E-7</v>
      </c>
    </row>
    <row r="15" spans="1:7">
      <c r="A15" s="3" t="s">
        <v>984</v>
      </c>
      <c r="B15" s="3">
        <v>13</v>
      </c>
      <c r="C15" s="3" t="s">
        <v>985</v>
      </c>
      <c r="D15" s="3">
        <v>-7.9381147479156438</v>
      </c>
      <c r="E15" s="3">
        <v>-245.25092165946657</v>
      </c>
      <c r="F15" s="3">
        <v>1.9983827725938118E-3</v>
      </c>
      <c r="G15" s="3">
        <v>0.13530337183957469</v>
      </c>
    </row>
    <row r="16" spans="1:7">
      <c r="A16" s="3" t="s">
        <v>850</v>
      </c>
      <c r="B16" s="3">
        <v>11</v>
      </c>
      <c r="C16" s="3" t="s">
        <v>851</v>
      </c>
      <c r="D16" s="3">
        <v>-7.797323896245751</v>
      </c>
      <c r="E16" s="3">
        <v>-222.44793508261864</v>
      </c>
      <c r="F16" s="3">
        <v>1.1303288609631321E-3</v>
      </c>
      <c r="G16" s="3">
        <v>8.9367640641154406E-2</v>
      </c>
    </row>
    <row r="17" spans="1:7">
      <c r="A17" s="3" t="s">
        <v>634</v>
      </c>
      <c r="B17" s="3">
        <v>7</v>
      </c>
      <c r="C17" s="3" t="s">
        <v>635</v>
      </c>
      <c r="D17" s="3">
        <v>-7.7348047306778529</v>
      </c>
      <c r="E17" s="3">
        <v>-213.01404260325069</v>
      </c>
      <c r="F17" s="3">
        <v>1.0097249811256063E-75</v>
      </c>
      <c r="G17" s="3">
        <v>2.0645846689075271E-71</v>
      </c>
    </row>
    <row r="18" spans="1:7">
      <c r="A18" s="3" t="s">
        <v>862</v>
      </c>
      <c r="B18" s="3">
        <v>11</v>
      </c>
      <c r="C18" s="3" t="s">
        <v>863</v>
      </c>
      <c r="D18" s="3">
        <v>-7.723455121302286</v>
      </c>
      <c r="E18" s="3">
        <v>-211.34484618723496</v>
      </c>
      <c r="F18" s="3">
        <v>1.2917737572541227E-3</v>
      </c>
      <c r="G18" s="3">
        <v>9.8924711665075077E-2</v>
      </c>
    </row>
    <row r="19" spans="1:7">
      <c r="A19" s="3" t="s">
        <v>1547</v>
      </c>
      <c r="B19" s="3" t="s">
        <v>1487</v>
      </c>
      <c r="C19" s="3" t="s">
        <v>1548</v>
      </c>
      <c r="D19" s="3">
        <v>-7.7211875941072394</v>
      </c>
      <c r="E19" s="3">
        <v>-211.01293004440981</v>
      </c>
      <c r="F19" s="3">
        <v>1.4443990578379389E-3</v>
      </c>
      <c r="G19" s="3">
        <v>0.10596035296890739</v>
      </c>
    </row>
    <row r="20" spans="1:7">
      <c r="A20" s="3" t="s">
        <v>774</v>
      </c>
      <c r="B20" s="3">
        <v>10</v>
      </c>
      <c r="C20" s="3" t="s">
        <v>775</v>
      </c>
      <c r="D20" s="3">
        <v>-7.3032281861156374</v>
      </c>
      <c r="E20" s="3">
        <v>-157.93949650743693</v>
      </c>
      <c r="F20" s="3">
        <v>2.538682868590175E-3</v>
      </c>
      <c r="G20" s="3">
        <v>0.15947739044027393</v>
      </c>
    </row>
    <row r="21" spans="1:7">
      <c r="A21" s="3" t="s">
        <v>292</v>
      </c>
      <c r="B21" s="3">
        <v>3</v>
      </c>
      <c r="C21" s="3" t="s">
        <v>293</v>
      </c>
      <c r="D21" s="3">
        <v>-7.246332497028197</v>
      </c>
      <c r="E21" s="3">
        <v>-151.83204452935388</v>
      </c>
      <c r="F21" s="3">
        <v>2.6849969764577409E-8</v>
      </c>
      <c r="G21" s="3">
        <v>8.3182019966108212E-6</v>
      </c>
    </row>
    <row r="22" spans="1:7">
      <c r="A22" s="3" t="s">
        <v>12</v>
      </c>
      <c r="B22" s="3">
        <v>1</v>
      </c>
      <c r="C22" s="3" t="s">
        <v>13</v>
      </c>
      <c r="D22" s="3">
        <v>-7.2038882350770352</v>
      </c>
      <c r="E22" s="3">
        <v>-147.43019642862097</v>
      </c>
      <c r="F22" s="3">
        <v>2.7380253154910251E-3</v>
      </c>
      <c r="G22" s="3">
        <v>0.16612582678292281</v>
      </c>
    </row>
    <row r="23" spans="1:7">
      <c r="A23" s="3" t="s">
        <v>1529</v>
      </c>
      <c r="B23" s="3" t="s">
        <v>1487</v>
      </c>
      <c r="C23" s="3" t="s">
        <v>1530</v>
      </c>
      <c r="D23" s="3">
        <v>-7.0674520703622825</v>
      </c>
      <c r="E23" s="3">
        <v>-134.12664644320819</v>
      </c>
      <c r="F23" s="3">
        <v>3.1914029144418442E-3</v>
      </c>
      <c r="G23" s="3">
        <v>0.18381581800448557</v>
      </c>
    </row>
    <row r="24" spans="1:7">
      <c r="A24" s="3" t="s">
        <v>1348</v>
      </c>
      <c r="B24" s="3">
        <v>19</v>
      </c>
      <c r="C24" s="3" t="s">
        <v>1349</v>
      </c>
      <c r="D24" s="3">
        <v>-7.0235610472578749</v>
      </c>
      <c r="E24" s="3">
        <v>-130.10756577943704</v>
      </c>
      <c r="F24" s="3">
        <v>3.5509374080451165E-3</v>
      </c>
      <c r="G24" s="3">
        <v>0.19598493919721674</v>
      </c>
    </row>
    <row r="25" spans="1:7">
      <c r="A25" s="3" t="s">
        <v>1545</v>
      </c>
      <c r="B25" s="3" t="s">
        <v>1487</v>
      </c>
      <c r="C25" s="3" t="s">
        <v>1546</v>
      </c>
      <c r="D25" s="3">
        <v>-7.0225118544867975</v>
      </c>
      <c r="E25" s="3">
        <v>-130.01298009896374</v>
      </c>
      <c r="F25" s="3">
        <v>3.8117676782296987E-3</v>
      </c>
      <c r="G25" s="3">
        <v>0.20510319399148066</v>
      </c>
    </row>
    <row r="26" spans="1:7">
      <c r="A26" s="3" t="s">
        <v>104</v>
      </c>
      <c r="B26" s="3">
        <v>1</v>
      </c>
      <c r="C26" s="3" t="s">
        <v>105</v>
      </c>
      <c r="D26" s="3">
        <v>-7.0078696253367028</v>
      </c>
      <c r="E26" s="3">
        <v>-128.70012328587333</v>
      </c>
      <c r="F26" s="3">
        <v>1.135605901063718E-19</v>
      </c>
      <c r="G26" s="3">
        <v>1.3658666975911671E-16</v>
      </c>
    </row>
    <row r="27" spans="1:7">
      <c r="A27" s="3" t="s">
        <v>1366</v>
      </c>
      <c r="B27" s="3">
        <v>19</v>
      </c>
      <c r="C27" s="3" t="s">
        <v>1367</v>
      </c>
      <c r="D27" s="3">
        <v>-6.9761116215122829</v>
      </c>
      <c r="E27" s="3">
        <v>-125.89800584444897</v>
      </c>
      <c r="F27" s="3">
        <v>3.1744117050166069E-7</v>
      </c>
      <c r="G27" s="3">
        <v>8.0132340904289577E-5</v>
      </c>
    </row>
    <row r="28" spans="1:7">
      <c r="A28" s="3" t="s">
        <v>1452</v>
      </c>
      <c r="B28" s="3">
        <v>22</v>
      </c>
      <c r="C28" s="3" t="s">
        <v>1453</v>
      </c>
      <c r="D28" s="3">
        <v>-6.9175431777633953</v>
      </c>
      <c r="E28" s="3">
        <v>-120.88933617724084</v>
      </c>
      <c r="F28" s="3">
        <v>4.2261954131500717E-3</v>
      </c>
      <c r="G28" s="3">
        <v>0.22100516013473021</v>
      </c>
    </row>
    <row r="29" spans="1:7">
      <c r="A29" s="3" t="s">
        <v>602</v>
      </c>
      <c r="B29" s="3">
        <v>7</v>
      </c>
      <c r="C29" s="3" t="s">
        <v>603</v>
      </c>
      <c r="D29" s="3">
        <v>-6.9151207879807357</v>
      </c>
      <c r="E29" s="3">
        <v>-120.68652451482878</v>
      </c>
      <c r="F29" s="3">
        <v>4.3189688527420075E-3</v>
      </c>
      <c r="G29" s="3">
        <v>0.2241369444975021</v>
      </c>
    </row>
    <row r="30" spans="1:7">
      <c r="A30" s="3" t="s">
        <v>158</v>
      </c>
      <c r="B30" s="3">
        <v>2</v>
      </c>
      <c r="C30" s="3" t="s">
        <v>159</v>
      </c>
      <c r="D30" s="3">
        <v>-6.8632943656846699</v>
      </c>
      <c r="E30" s="3">
        <v>-116.4280096320006</v>
      </c>
      <c r="F30" s="3">
        <v>4.3653885335319317E-3</v>
      </c>
      <c r="G30" s="3">
        <v>0.22540176602304901</v>
      </c>
    </row>
    <row r="31" spans="1:7">
      <c r="A31" s="3" t="s">
        <v>1248</v>
      </c>
      <c r="B31" s="3">
        <v>18</v>
      </c>
      <c r="C31" s="3" t="s">
        <v>1249</v>
      </c>
      <c r="D31" s="3">
        <v>-6.7894116383430303</v>
      </c>
      <c r="E31" s="3">
        <v>-110.61564499975965</v>
      </c>
      <c r="F31" s="3">
        <v>9.9785865390863593E-14</v>
      </c>
      <c r="G31" s="3">
        <v>6.8010719654899597E-11</v>
      </c>
    </row>
    <row r="32" spans="1:7">
      <c r="A32" s="3" t="s">
        <v>1142</v>
      </c>
      <c r="B32" s="3">
        <v>17</v>
      </c>
      <c r="C32" s="3" t="s">
        <v>1143</v>
      </c>
      <c r="D32" s="3">
        <v>-6.7883715802468503</v>
      </c>
      <c r="E32" s="3">
        <v>-110.53592944345634</v>
      </c>
      <c r="F32" s="3">
        <v>7.9640217137142612E-3</v>
      </c>
      <c r="G32" s="3">
        <v>0.32828248171747715</v>
      </c>
    </row>
    <row r="33" spans="1:7">
      <c r="A33" s="3" t="s">
        <v>632</v>
      </c>
      <c r="B33" s="3">
        <v>7</v>
      </c>
      <c r="C33" s="3" t="s">
        <v>633</v>
      </c>
      <c r="D33" s="3">
        <v>-6.7016113905122161</v>
      </c>
      <c r="E33" s="3">
        <v>-104.08449701277762</v>
      </c>
      <c r="F33" s="3">
        <v>9.0025661426647556E-58</v>
      </c>
      <c r="G33" s="3">
        <v>9.2037734959533127E-54</v>
      </c>
    </row>
    <row r="34" spans="1:7">
      <c r="A34" s="3" t="s">
        <v>1517</v>
      </c>
      <c r="B34" s="3" t="s">
        <v>1487</v>
      </c>
      <c r="C34" s="3" t="s">
        <v>1518</v>
      </c>
      <c r="D34" s="3">
        <v>-6.6087977905000246</v>
      </c>
      <c r="E34" s="3">
        <v>-97.599225250062716</v>
      </c>
      <c r="F34" s="3">
        <v>5.8578243811893294E-3</v>
      </c>
      <c r="G34" s="3">
        <v>0.27790008148997269</v>
      </c>
    </row>
    <row r="35" spans="1:7">
      <c r="A35" s="3" t="s">
        <v>1480</v>
      </c>
      <c r="B35" s="3">
        <v>22</v>
      </c>
      <c r="C35" s="3" t="s">
        <v>1481</v>
      </c>
      <c r="D35" s="3">
        <v>-6.6050196002660115</v>
      </c>
      <c r="E35" s="3">
        <v>-97.343962700778249</v>
      </c>
      <c r="F35" s="3">
        <v>3.6917714817079702E-22</v>
      </c>
      <c r="G35" s="3">
        <v>5.8065885758832977E-19</v>
      </c>
    </row>
    <row r="36" spans="1:7">
      <c r="A36" s="3" t="s">
        <v>492</v>
      </c>
      <c r="B36" s="3">
        <v>6</v>
      </c>
      <c r="C36" s="3" t="s">
        <v>493</v>
      </c>
      <c r="D36" s="3">
        <v>-6.6020155110979077</v>
      </c>
      <c r="E36" s="3">
        <v>-97.141476598763788</v>
      </c>
      <c r="F36" s="3">
        <v>1.0123419652411831E-2</v>
      </c>
      <c r="G36" s="3">
        <v>0.37910908723967895</v>
      </c>
    </row>
    <row r="37" spans="1:7">
      <c r="A37" s="3" t="s">
        <v>78</v>
      </c>
      <c r="B37" s="3">
        <v>1</v>
      </c>
      <c r="C37" s="3" t="s">
        <v>79</v>
      </c>
      <c r="D37" s="3">
        <v>-6.5882960695546977</v>
      </c>
      <c r="E37" s="3">
        <v>-96.222079243784009</v>
      </c>
      <c r="F37" s="3">
        <v>5.9825772574911463E-21</v>
      </c>
      <c r="G37" s="3">
        <v>8.7375540845658195E-18</v>
      </c>
    </row>
    <row r="38" spans="1:7">
      <c r="A38" s="3" t="s">
        <v>1074</v>
      </c>
      <c r="B38" s="3">
        <v>15</v>
      </c>
      <c r="C38" s="3" t="s">
        <v>1075</v>
      </c>
      <c r="D38" s="3">
        <v>-6.5255560099160776</v>
      </c>
      <c r="E38" s="3">
        <v>-92.127247817526083</v>
      </c>
      <c r="F38" s="3">
        <v>2.8329329339449162E-40</v>
      </c>
      <c r="G38" s="3">
        <v>1.9308326566790567E-36</v>
      </c>
    </row>
    <row r="39" spans="1:7">
      <c r="A39" s="3" t="s">
        <v>504</v>
      </c>
      <c r="B39" s="3">
        <v>6</v>
      </c>
      <c r="C39" s="3" t="s">
        <v>505</v>
      </c>
      <c r="D39" s="3">
        <v>-6.4611031523293434</v>
      </c>
      <c r="E39" s="3">
        <v>-88.102017548510887</v>
      </c>
      <c r="F39" s="3">
        <v>4.6109577858205557E-16</v>
      </c>
      <c r="G39" s="3">
        <v>4.2854660839396777E-13</v>
      </c>
    </row>
    <row r="40" spans="1:7">
      <c r="A40" s="3" t="s">
        <v>1058</v>
      </c>
      <c r="B40" s="3">
        <v>15</v>
      </c>
      <c r="C40" s="3" t="s">
        <v>1059</v>
      </c>
      <c r="D40" s="3">
        <v>-6.3177992635380509</v>
      </c>
      <c r="E40" s="3">
        <v>-79.771376279060576</v>
      </c>
      <c r="F40" s="3">
        <v>7.2609141434196143E-32</v>
      </c>
      <c r="G40" s="3">
        <v>2.9692782298100172E-28</v>
      </c>
    </row>
    <row r="41" spans="1:7">
      <c r="A41" s="3" t="s">
        <v>1316</v>
      </c>
      <c r="B41" s="3">
        <v>19</v>
      </c>
      <c r="C41" s="3" t="s">
        <v>1317</v>
      </c>
      <c r="D41" s="3">
        <v>-6.3025508637872196</v>
      </c>
      <c r="E41" s="3">
        <v>-78.932681917219583</v>
      </c>
      <c r="F41" s="3">
        <v>9.5353869574787264E-3</v>
      </c>
      <c r="G41" s="3">
        <v>0.36443001330760283</v>
      </c>
    </row>
    <row r="42" spans="1:7">
      <c r="A42" s="3" t="s">
        <v>1543</v>
      </c>
      <c r="B42" s="3" t="s">
        <v>1487</v>
      </c>
      <c r="C42" s="3" t="s">
        <v>1544</v>
      </c>
      <c r="D42" s="3">
        <v>-6.2578180800094811</v>
      </c>
      <c r="E42" s="3">
        <v>-76.522817062467382</v>
      </c>
      <c r="F42" s="3">
        <v>9.6893478419550639E-3</v>
      </c>
      <c r="G42" s="3">
        <v>0.3676675562536364</v>
      </c>
    </row>
    <row r="43" spans="1:7">
      <c r="A43" s="3" t="s">
        <v>566</v>
      </c>
      <c r="B43" s="3">
        <v>7</v>
      </c>
      <c r="C43" s="3" t="s">
        <v>567</v>
      </c>
      <c r="D43" s="3">
        <v>-6.1502244482441748</v>
      </c>
      <c r="E43" s="3">
        <v>-71.023494880501374</v>
      </c>
      <c r="F43" s="3">
        <v>1.3598742156861297E-2</v>
      </c>
      <c r="G43" s="3">
        <v>0.43928475728584404</v>
      </c>
    </row>
    <row r="44" spans="1:7">
      <c r="A44" s="3" t="s">
        <v>176</v>
      </c>
      <c r="B44" s="3">
        <v>2</v>
      </c>
      <c r="C44" s="3" t="s">
        <v>177</v>
      </c>
      <c r="D44" s="3">
        <v>-6.1400385284840473</v>
      </c>
      <c r="E44" s="3">
        <v>-70.523810793504481</v>
      </c>
      <c r="F44" s="3">
        <v>1.1887847805209231E-2</v>
      </c>
      <c r="G44" s="3">
        <v>0.40731171052248016</v>
      </c>
    </row>
    <row r="45" spans="1:7">
      <c r="A45" s="3" t="s">
        <v>1416</v>
      </c>
      <c r="B45" s="3">
        <v>20</v>
      </c>
      <c r="C45" s="3" t="s">
        <v>1417</v>
      </c>
      <c r="D45" s="3">
        <v>-6.1056384202200586</v>
      </c>
      <c r="E45" s="3">
        <v>-68.862107050705291</v>
      </c>
      <c r="F45" s="3">
        <v>1.1152354905117869E-2</v>
      </c>
      <c r="G45" s="3">
        <v>0.39927781637101323</v>
      </c>
    </row>
    <row r="46" spans="1:7">
      <c r="A46" s="3" t="s">
        <v>1086</v>
      </c>
      <c r="B46" s="3">
        <v>15</v>
      </c>
      <c r="C46" s="3" t="s">
        <v>1087</v>
      </c>
      <c r="D46" s="3">
        <v>-6.0577255344478438</v>
      </c>
      <c r="E46" s="3">
        <v>-66.612708309977165</v>
      </c>
      <c r="F46" s="3">
        <v>1.5579193004713476E-2</v>
      </c>
      <c r="G46" s="3">
        <v>0.47394873338577864</v>
      </c>
    </row>
    <row r="47" spans="1:7">
      <c r="A47" s="3" t="s">
        <v>196</v>
      </c>
      <c r="B47" s="3">
        <v>2</v>
      </c>
      <c r="C47" s="3" t="s">
        <v>197</v>
      </c>
      <c r="D47" s="3">
        <v>-6.0502812524494978</v>
      </c>
      <c r="E47" s="3">
        <v>-66.269873134816805</v>
      </c>
      <c r="F47" s="3">
        <v>1.1938699580974153E-2</v>
      </c>
      <c r="G47" s="3">
        <v>0.40821168951869313</v>
      </c>
    </row>
    <row r="48" spans="1:7">
      <c r="A48" s="3" t="s">
        <v>268</v>
      </c>
      <c r="B48" s="3">
        <v>3</v>
      </c>
      <c r="C48" s="3" t="s">
        <v>269</v>
      </c>
      <c r="D48" s="3">
        <v>-6.0137768233036173</v>
      </c>
      <c r="E48" s="3">
        <v>-64.614086842233746</v>
      </c>
      <c r="F48" s="3">
        <v>2.8138760626023224E-7</v>
      </c>
      <c r="G48" s="3">
        <v>7.2237446304019789E-5</v>
      </c>
    </row>
    <row r="49" spans="1:7">
      <c r="A49" s="3" t="s">
        <v>1368</v>
      </c>
      <c r="B49" s="3">
        <v>19</v>
      </c>
      <c r="C49" s="3" t="s">
        <v>1369</v>
      </c>
      <c r="D49" s="3">
        <v>-5.9675394947674079</v>
      </c>
      <c r="E49" s="3">
        <v>-62.57608495730215</v>
      </c>
      <c r="F49" s="3">
        <v>1.7570224854583501E-18</v>
      </c>
      <c r="G49" s="3">
        <v>1.9958799311203825E-15</v>
      </c>
    </row>
    <row r="50" spans="1:7">
      <c r="A50" s="3" t="s">
        <v>1036</v>
      </c>
      <c r="B50" s="3">
        <v>14</v>
      </c>
      <c r="C50" s="3" t="s">
        <v>1037</v>
      </c>
      <c r="D50" s="3">
        <v>-5.9587258668394822</v>
      </c>
      <c r="E50" s="3">
        <v>-62.194964155008947</v>
      </c>
      <c r="F50" s="3">
        <v>8.5364462836388202E-9</v>
      </c>
      <c r="G50" s="3">
        <v>2.8613888059272616E-6</v>
      </c>
    </row>
    <row r="51" spans="1:7">
      <c r="A51" s="3" t="s">
        <v>116</v>
      </c>
      <c r="B51" s="3">
        <v>1</v>
      </c>
      <c r="C51" s="3" t="s">
        <v>117</v>
      </c>
      <c r="D51" s="3">
        <v>-5.9516823359994824</v>
      </c>
      <c r="E51" s="3">
        <v>-61.892055712668636</v>
      </c>
      <c r="F51" s="3">
        <v>8.3753800431909992E-6</v>
      </c>
      <c r="G51" s="3">
        <v>1.4891425716793596E-3</v>
      </c>
    </row>
    <row r="52" spans="1:7">
      <c r="A52" s="3" t="s">
        <v>1116</v>
      </c>
      <c r="B52" s="3">
        <v>16</v>
      </c>
      <c r="C52" s="3" t="s">
        <v>1117</v>
      </c>
      <c r="D52" s="3">
        <v>-5.9327577476499771</v>
      </c>
      <c r="E52" s="3">
        <v>-61.08548678053026</v>
      </c>
      <c r="F52" s="3">
        <v>1.3976943384787163E-2</v>
      </c>
      <c r="G52" s="3">
        <v>0.4472403151623523</v>
      </c>
    </row>
    <row r="53" spans="1:7">
      <c r="A53" s="3" t="s">
        <v>1054</v>
      </c>
      <c r="B53" s="3">
        <v>15</v>
      </c>
      <c r="C53" s="3" t="s">
        <v>1055</v>
      </c>
      <c r="D53" s="3">
        <v>-5.728360517296573</v>
      </c>
      <c r="E53" s="3">
        <v>-53.016168962743883</v>
      </c>
      <c r="F53" s="3">
        <v>2.9481879985976737E-2</v>
      </c>
      <c r="G53" s="3" t="e">
        <f>NA()</f>
        <v>#N/A</v>
      </c>
    </row>
    <row r="54" spans="1:7">
      <c r="A54" s="3" t="s">
        <v>404</v>
      </c>
      <c r="B54" s="3">
        <v>5</v>
      </c>
      <c r="C54" s="3" t="s">
        <v>405</v>
      </c>
      <c r="D54" s="3">
        <v>-5.7036348094637175</v>
      </c>
      <c r="E54" s="3">
        <v>-52.115290382047839</v>
      </c>
      <c r="F54" s="3">
        <v>2.6034005719490889E-2</v>
      </c>
      <c r="G54" s="3" t="e">
        <f>NA()</f>
        <v>#N/A</v>
      </c>
    </row>
    <row r="55" spans="1:7">
      <c r="A55" s="3" t="s">
        <v>820</v>
      </c>
      <c r="B55" s="3">
        <v>10</v>
      </c>
      <c r="C55" s="3" t="s">
        <v>821</v>
      </c>
      <c r="D55" s="3">
        <v>-5.6335445241090945</v>
      </c>
      <c r="E55" s="3">
        <v>-49.643899033036497</v>
      </c>
      <c r="F55" s="3">
        <v>3.0396347511910698E-16</v>
      </c>
      <c r="G55" s="3">
        <v>2.9595910360763719E-13</v>
      </c>
    </row>
    <row r="56" spans="1:7">
      <c r="A56" s="3" t="s">
        <v>180</v>
      </c>
      <c r="B56" s="3">
        <v>2</v>
      </c>
      <c r="C56" s="3" t="s">
        <v>181</v>
      </c>
      <c r="D56" s="3">
        <v>-5.6268951947747787</v>
      </c>
      <c r="E56" s="3">
        <v>-49.41561856781054</v>
      </c>
      <c r="F56" s="3">
        <v>2.2092591182911538E-2</v>
      </c>
      <c r="G56" s="3">
        <v>0.57448374376569167</v>
      </c>
    </row>
    <row r="57" spans="1:7">
      <c r="A57" s="3" t="s">
        <v>800</v>
      </c>
      <c r="B57" s="3">
        <v>10</v>
      </c>
      <c r="C57" s="3" t="s">
        <v>801</v>
      </c>
      <c r="D57" s="3">
        <v>-5.6264584604715875</v>
      </c>
      <c r="E57" s="3">
        <v>-49.400661678882258</v>
      </c>
      <c r="F57" s="3">
        <v>2.2898693223934961E-5</v>
      </c>
      <c r="G57" s="3">
        <v>3.7456766427983851E-3</v>
      </c>
    </row>
    <row r="58" spans="1:7">
      <c r="A58" s="3" t="s">
        <v>1270</v>
      </c>
      <c r="B58" s="3">
        <v>19</v>
      </c>
      <c r="C58" s="3" t="s">
        <v>1271</v>
      </c>
      <c r="D58" s="3">
        <v>-5.6002586501191063</v>
      </c>
      <c r="E58" s="3">
        <v>-48.511626639336313</v>
      </c>
      <c r="F58" s="3">
        <v>3.3719340759765216E-2</v>
      </c>
      <c r="G58" s="3" t="e">
        <f>NA()</f>
        <v>#N/A</v>
      </c>
    </row>
    <row r="59" spans="1:7">
      <c r="A59" s="3" t="s">
        <v>1523</v>
      </c>
      <c r="B59" s="3" t="s">
        <v>1487</v>
      </c>
      <c r="C59" s="3" t="s">
        <v>1524</v>
      </c>
      <c r="D59" s="3">
        <v>-5.5874105393053579</v>
      </c>
      <c r="E59" s="3">
        <v>-48.081517992427621</v>
      </c>
      <c r="F59" s="3">
        <v>1.0786963869020202E-13</v>
      </c>
      <c r="G59" s="3">
        <v>7.1148725880598736E-11</v>
      </c>
    </row>
    <row r="60" spans="1:7">
      <c r="A60" s="3" t="s">
        <v>640</v>
      </c>
      <c r="B60" s="3">
        <v>7</v>
      </c>
      <c r="C60" s="3" t="s">
        <v>641</v>
      </c>
      <c r="D60" s="3">
        <v>-5.5848125850870627</v>
      </c>
      <c r="E60" s="3">
        <v>-47.995012406387389</v>
      </c>
      <c r="F60" s="3">
        <v>2.0776481881811484E-2</v>
      </c>
      <c r="G60" s="3">
        <v>0.55028073191372984</v>
      </c>
    </row>
    <row r="61" spans="1:7">
      <c r="A61" s="3" t="s">
        <v>1350</v>
      </c>
      <c r="B61" s="3">
        <v>19</v>
      </c>
      <c r="C61" s="3" t="s">
        <v>1351</v>
      </c>
      <c r="D61" s="3">
        <v>-5.5593689761171623</v>
      </c>
      <c r="E61" s="3">
        <v>-47.155984771357048</v>
      </c>
      <c r="F61" s="3">
        <v>1.60776842489506E-20</v>
      </c>
      <c r="G61" s="3">
        <v>2.1916027322552861E-17</v>
      </c>
    </row>
    <row r="62" spans="1:7">
      <c r="A62" s="3" t="s">
        <v>610</v>
      </c>
      <c r="B62" s="3">
        <v>7</v>
      </c>
      <c r="C62" s="3" t="s">
        <v>611</v>
      </c>
      <c r="D62" s="3">
        <v>-5.5039427288792311</v>
      </c>
      <c r="E62" s="3">
        <v>-45.378679694204173</v>
      </c>
      <c r="F62" s="3">
        <v>2.2251143176150314E-2</v>
      </c>
      <c r="G62" s="3">
        <v>0.57448374376569167</v>
      </c>
    </row>
    <row r="63" spans="1:7">
      <c r="A63" s="3" t="s">
        <v>1158</v>
      </c>
      <c r="B63" s="3">
        <v>17</v>
      </c>
      <c r="C63" s="3" t="s">
        <v>1159</v>
      </c>
      <c r="D63" s="3">
        <v>-5.480724843784607</v>
      </c>
      <c r="E63" s="3">
        <v>-44.654227017847056</v>
      </c>
      <c r="F63" s="3">
        <v>3.6646621820262105E-5</v>
      </c>
      <c r="G63" s="3">
        <v>5.3907444342366851E-3</v>
      </c>
    </row>
    <row r="64" spans="1:7">
      <c r="A64" s="3" t="s">
        <v>1370</v>
      </c>
      <c r="B64" s="3">
        <v>19</v>
      </c>
      <c r="C64" s="3" t="s">
        <v>1371</v>
      </c>
      <c r="D64" s="3">
        <v>-5.4529135700520008</v>
      </c>
      <c r="E64" s="3">
        <v>-43.801657841060049</v>
      </c>
      <c r="F64" s="3">
        <v>2.8938682382423329E-2</v>
      </c>
      <c r="G64" s="3" t="e">
        <f>NA()</f>
        <v>#N/A</v>
      </c>
    </row>
    <row r="65" spans="1:7">
      <c r="A65" s="3" t="s">
        <v>778</v>
      </c>
      <c r="B65" s="3">
        <v>10</v>
      </c>
      <c r="C65" s="3" t="s">
        <v>779</v>
      </c>
      <c r="D65" s="3">
        <v>-5.4189871784001271</v>
      </c>
      <c r="E65" s="3">
        <v>-42.783635622160766</v>
      </c>
      <c r="F65" s="3">
        <v>2.5252639511781354E-2</v>
      </c>
      <c r="G65" s="3">
        <v>0.61186971684412395</v>
      </c>
    </row>
    <row r="66" spans="1:7">
      <c r="A66" s="3" t="s">
        <v>42</v>
      </c>
      <c r="B66" s="3">
        <v>1</v>
      </c>
      <c r="C66" s="3" t="s">
        <v>43</v>
      </c>
      <c r="D66" s="3">
        <v>-5.4186225142870512</v>
      </c>
      <c r="E66" s="3">
        <v>-42.772822744540115</v>
      </c>
      <c r="F66" s="3">
        <v>3.1110116501987698E-2</v>
      </c>
      <c r="G66" s="3" t="e">
        <f>NA()</f>
        <v>#N/A</v>
      </c>
    </row>
    <row r="67" spans="1:7">
      <c r="A67" s="3" t="s">
        <v>1110</v>
      </c>
      <c r="B67" s="3">
        <v>16</v>
      </c>
      <c r="C67" s="3" t="s">
        <v>1111</v>
      </c>
      <c r="D67" s="3">
        <v>-5.3644398030303861</v>
      </c>
      <c r="E67" s="3">
        <v>-41.196212592115394</v>
      </c>
      <c r="F67" s="3">
        <v>3.7864230260261644E-2</v>
      </c>
      <c r="G67" s="3" t="e">
        <f>NA()</f>
        <v>#N/A</v>
      </c>
    </row>
    <row r="68" spans="1:7">
      <c r="A68" s="3" t="s">
        <v>178</v>
      </c>
      <c r="B68" s="3">
        <v>2</v>
      </c>
      <c r="C68" s="3" t="s">
        <v>179</v>
      </c>
      <c r="D68" s="3">
        <v>-5.2409525481801813</v>
      </c>
      <c r="E68" s="3">
        <v>-37.816725647923541</v>
      </c>
      <c r="F68" s="3">
        <v>3.2970462766060929E-2</v>
      </c>
      <c r="G68" s="3" t="e">
        <f>NA()</f>
        <v>#N/A</v>
      </c>
    </row>
    <row r="69" spans="1:7">
      <c r="A69" s="3" t="s">
        <v>1306</v>
      </c>
      <c r="B69" s="3">
        <v>19</v>
      </c>
      <c r="C69" s="3" t="s">
        <v>1307</v>
      </c>
      <c r="D69" s="3">
        <v>-5.2302166165030144</v>
      </c>
      <c r="E69" s="3">
        <v>-37.536353927703317</v>
      </c>
      <c r="F69" s="3">
        <v>3.0357755257622843E-2</v>
      </c>
      <c r="G69" s="3" t="e">
        <f>NA()</f>
        <v>#N/A</v>
      </c>
    </row>
    <row r="70" spans="1:7">
      <c r="A70" s="3" t="s">
        <v>572</v>
      </c>
      <c r="B70" s="3">
        <v>7</v>
      </c>
      <c r="C70" s="3" t="s">
        <v>573</v>
      </c>
      <c r="D70" s="3">
        <v>-5.1387264446491274</v>
      </c>
      <c r="E70" s="3">
        <v>-35.229850428683072</v>
      </c>
      <c r="F70" s="3">
        <v>3.7008155577726028E-2</v>
      </c>
      <c r="G70" s="3" t="e">
        <f>NA()</f>
        <v>#N/A</v>
      </c>
    </row>
    <row r="71" spans="1:7">
      <c r="A71" s="3" t="s">
        <v>776</v>
      </c>
      <c r="B71" s="3">
        <v>10</v>
      </c>
      <c r="C71" s="3" t="s">
        <v>777</v>
      </c>
      <c r="D71" s="3">
        <v>-5.0970846822264742</v>
      </c>
      <c r="E71" s="3">
        <v>-34.227515814299473</v>
      </c>
      <c r="F71" s="3">
        <v>3.0904538616780371E-10</v>
      </c>
      <c r="G71" s="3">
        <v>1.2152021174948235E-7</v>
      </c>
    </row>
    <row r="72" spans="1:7">
      <c r="A72" s="3" t="s">
        <v>1394</v>
      </c>
      <c r="B72" s="3">
        <v>20</v>
      </c>
      <c r="C72" s="3" t="s">
        <v>1395</v>
      </c>
      <c r="D72" s="3">
        <v>-5.0966638730243803</v>
      </c>
      <c r="E72" s="3">
        <v>-34.217533695538755</v>
      </c>
      <c r="F72" s="3">
        <v>4.2939721039895434E-2</v>
      </c>
      <c r="G72" s="3" t="e">
        <f>NA()</f>
        <v>#N/A</v>
      </c>
    </row>
    <row r="73" spans="1:7">
      <c r="A73" s="3" t="s">
        <v>390</v>
      </c>
      <c r="B73" s="3">
        <v>5</v>
      </c>
      <c r="C73" s="3" t="s">
        <v>391</v>
      </c>
      <c r="D73" s="3">
        <v>-5.0551796118303285</v>
      </c>
      <c r="E73" s="3">
        <v>-33.247630292524214</v>
      </c>
      <c r="F73" s="3">
        <v>1.3161935801031362E-4</v>
      </c>
      <c r="G73" s="3">
        <v>1.6322777360656907E-2</v>
      </c>
    </row>
    <row r="74" spans="1:7">
      <c r="A74" s="3" t="s">
        <v>1062</v>
      </c>
      <c r="B74" s="3">
        <v>15</v>
      </c>
      <c r="C74" s="3" t="s">
        <v>1063</v>
      </c>
      <c r="D74" s="3">
        <v>-5.0423153404329293</v>
      </c>
      <c r="E74" s="3">
        <v>-32.952484548931011</v>
      </c>
      <c r="F74" s="3">
        <v>4.42577584447401E-2</v>
      </c>
      <c r="G74" s="3" t="e">
        <f>NA()</f>
        <v>#N/A</v>
      </c>
    </row>
    <row r="75" spans="1:7">
      <c r="A75" s="3" t="s">
        <v>824</v>
      </c>
      <c r="B75" s="3">
        <v>11</v>
      </c>
      <c r="C75" s="3" t="s">
        <v>825</v>
      </c>
      <c r="D75" s="3">
        <v>-5.0138571876377185</v>
      </c>
      <c r="E75" s="3">
        <v>-32.308843112855293</v>
      </c>
      <c r="F75" s="3">
        <v>3.8108766784743543E-2</v>
      </c>
      <c r="G75" s="3" t="e">
        <f>NA()</f>
        <v>#N/A</v>
      </c>
    </row>
    <row r="76" spans="1:7">
      <c r="A76" s="3" t="s">
        <v>1286</v>
      </c>
      <c r="B76" s="3">
        <v>19</v>
      </c>
      <c r="C76" s="3" t="s">
        <v>1287</v>
      </c>
      <c r="D76" s="3">
        <v>-5.0045788678401593</v>
      </c>
      <c r="E76" s="3">
        <v>-32.101723880401444</v>
      </c>
      <c r="F76" s="3">
        <v>2.2527527093702563E-3</v>
      </c>
      <c r="G76" s="3">
        <v>0.14734279516762311</v>
      </c>
    </row>
    <row r="77" spans="1:7">
      <c r="A77" s="3" t="s">
        <v>748</v>
      </c>
      <c r="B77" s="3">
        <v>9</v>
      </c>
      <c r="C77" s="3" t="s">
        <v>749</v>
      </c>
      <c r="D77" s="3">
        <v>-4.9564404608037584</v>
      </c>
      <c r="E77" s="3">
        <v>-31.048258846788169</v>
      </c>
      <c r="F77" s="3">
        <v>4.4725099634391668E-2</v>
      </c>
      <c r="G77" s="3" t="e">
        <f>NA()</f>
        <v>#N/A</v>
      </c>
    </row>
    <row r="78" spans="1:7">
      <c r="A78" s="3" t="s">
        <v>414</v>
      </c>
      <c r="B78" s="3">
        <v>5</v>
      </c>
      <c r="C78" s="3" t="s">
        <v>415</v>
      </c>
      <c r="D78" s="3">
        <v>-4.9159990409510357</v>
      </c>
      <c r="E78" s="3">
        <v>-30.190003959474854</v>
      </c>
      <c r="F78" s="3">
        <v>2.8263293902878578E-7</v>
      </c>
      <c r="G78" s="3">
        <v>7.2237446304019789E-5</v>
      </c>
    </row>
    <row r="79" spans="1:7">
      <c r="A79" s="3" t="s">
        <v>1549</v>
      </c>
      <c r="B79" s="3" t="s">
        <v>1487</v>
      </c>
      <c r="C79" s="3" t="s">
        <v>1550</v>
      </c>
      <c r="D79" s="3">
        <v>-4.8949888976822509</v>
      </c>
      <c r="E79" s="3">
        <v>-29.753529193258803</v>
      </c>
      <c r="F79" s="3">
        <v>4.67263902184875E-11</v>
      </c>
      <c r="G79" s="3">
        <v>2.3885362519935347E-8</v>
      </c>
    </row>
    <row r="80" spans="1:7">
      <c r="A80" s="3" t="s">
        <v>500</v>
      </c>
      <c r="B80" s="3">
        <v>6</v>
      </c>
      <c r="C80" s="3" t="s">
        <v>501</v>
      </c>
      <c r="D80" s="3">
        <v>-4.8930989804103966</v>
      </c>
      <c r="E80" s="3">
        <v>-29.714577861414821</v>
      </c>
      <c r="F80" s="3">
        <v>2.6817306545659791E-5</v>
      </c>
      <c r="G80" s="3">
        <v>4.1540414162053469E-3</v>
      </c>
    </row>
    <row r="81" spans="1:7">
      <c r="A81" s="3" t="s">
        <v>904</v>
      </c>
      <c r="B81" s="3">
        <v>12</v>
      </c>
      <c r="C81" s="3" t="s">
        <v>905</v>
      </c>
      <c r="D81" s="3">
        <v>-4.8926443870880263</v>
      </c>
      <c r="E81" s="3">
        <v>-29.705216270558843</v>
      </c>
      <c r="F81" s="3">
        <v>4.3237324398885162E-2</v>
      </c>
      <c r="G81" s="3" t="e">
        <f>NA()</f>
        <v>#N/A</v>
      </c>
    </row>
    <row r="82" spans="1:7">
      <c r="A82" s="3" t="s">
        <v>1050</v>
      </c>
      <c r="B82" s="3">
        <v>15</v>
      </c>
      <c r="C82" s="3" t="s">
        <v>1051</v>
      </c>
      <c r="D82" s="3">
        <v>-4.8821099006903577</v>
      </c>
      <c r="E82" s="3">
        <v>-29.489100274419041</v>
      </c>
      <c r="F82" s="3">
        <v>4.9552272403306542E-2</v>
      </c>
      <c r="G82" s="3" t="e">
        <f>NA()</f>
        <v>#N/A</v>
      </c>
    </row>
    <row r="83" spans="1:7">
      <c r="A83" s="3" t="s">
        <v>1136</v>
      </c>
      <c r="B83" s="3">
        <v>16</v>
      </c>
      <c r="C83" s="3" t="s">
        <v>1137</v>
      </c>
      <c r="D83" s="3">
        <v>-4.8653550717629255</v>
      </c>
      <c r="E83" s="3">
        <v>-29.148607759842488</v>
      </c>
      <c r="F83" s="3">
        <v>1.3885471221843141E-10</v>
      </c>
      <c r="G83" s="3">
        <v>5.5669849033926809E-8</v>
      </c>
    </row>
    <row r="84" spans="1:7">
      <c r="A84" s="3" t="s">
        <v>684</v>
      </c>
      <c r="B84" s="3">
        <v>8</v>
      </c>
      <c r="C84" s="3" t="s">
        <v>685</v>
      </c>
      <c r="D84" s="3">
        <v>-4.8435062919343874</v>
      </c>
      <c r="E84" s="3">
        <v>-28.71049485400782</v>
      </c>
      <c r="F84" s="3">
        <v>4.8458041861143483E-2</v>
      </c>
      <c r="G84" s="3" t="e">
        <f>NA()</f>
        <v>#N/A</v>
      </c>
    </row>
    <row r="85" spans="1:7">
      <c r="A85" s="3" t="s">
        <v>130</v>
      </c>
      <c r="B85" s="3">
        <v>1</v>
      </c>
      <c r="C85" s="3" t="s">
        <v>131</v>
      </c>
      <c r="D85" s="3">
        <v>-4.8113098013245628</v>
      </c>
      <c r="E85" s="3">
        <v>-28.076862078964162</v>
      </c>
      <c r="F85" s="3">
        <v>6.091872863876777E-9</v>
      </c>
      <c r="G85" s="3">
        <v>2.1475952490980771E-6</v>
      </c>
    </row>
    <row r="86" spans="1:7">
      <c r="A86" s="3" t="s">
        <v>1378</v>
      </c>
      <c r="B86" s="3">
        <v>19</v>
      </c>
      <c r="C86" s="3" t="s">
        <v>1379</v>
      </c>
      <c r="D86" s="3">
        <v>-4.7895357010117774</v>
      </c>
      <c r="E86" s="3">
        <v>-27.656289414037172</v>
      </c>
      <c r="F86" s="3">
        <v>1.0234281765863175E-39</v>
      </c>
      <c r="G86" s="3">
        <v>5.2315089816651086E-36</v>
      </c>
    </row>
    <row r="87" spans="1:7">
      <c r="A87" s="3" t="s">
        <v>784</v>
      </c>
      <c r="B87" s="3">
        <v>10</v>
      </c>
      <c r="C87" s="3" t="s">
        <v>785</v>
      </c>
      <c r="D87" s="3">
        <v>-4.7741086491455222</v>
      </c>
      <c r="E87" s="3">
        <v>-27.362130252846534</v>
      </c>
      <c r="F87" s="3">
        <v>7.5190238784769161E-10</v>
      </c>
      <c r="G87" s="3">
        <v>2.7952996589675907E-7</v>
      </c>
    </row>
    <row r="88" spans="1:7">
      <c r="A88" s="3" t="s">
        <v>1186</v>
      </c>
      <c r="B88" s="3">
        <v>17</v>
      </c>
      <c r="C88" s="3" t="s">
        <v>1187</v>
      </c>
      <c r="D88" s="3">
        <v>-4.7443978755134166</v>
      </c>
      <c r="E88" s="3">
        <v>-26.804398866746038</v>
      </c>
      <c r="F88" s="3">
        <v>3.5799941787633332E-4</v>
      </c>
      <c r="G88" s="3">
        <v>3.5882422045673469E-2</v>
      </c>
    </row>
    <row r="89" spans="1:7">
      <c r="A89" s="3" t="s">
        <v>336</v>
      </c>
      <c r="B89" s="3">
        <v>4</v>
      </c>
      <c r="C89" s="3" t="s">
        <v>337</v>
      </c>
      <c r="D89" s="3">
        <v>-4.6688587237882828</v>
      </c>
      <c r="E89" s="3">
        <v>-25.437036981267891</v>
      </c>
      <c r="F89" s="3">
        <v>6.2084394879140497E-4</v>
      </c>
      <c r="G89" s="3">
        <v>5.4798886513455498E-2</v>
      </c>
    </row>
    <row r="90" spans="1:7">
      <c r="A90" s="3" t="s">
        <v>630</v>
      </c>
      <c r="B90" s="3">
        <v>7</v>
      </c>
      <c r="C90" s="3" t="s">
        <v>631</v>
      </c>
      <c r="D90" s="3">
        <v>-4.6657371180084821</v>
      </c>
      <c r="E90" s="3">
        <v>-25.382057545970437</v>
      </c>
      <c r="F90" s="3">
        <v>4.8610144680025322E-4</v>
      </c>
      <c r="G90" s="3">
        <v>4.5301411035228785E-2</v>
      </c>
    </row>
    <row r="91" spans="1:7">
      <c r="A91" s="3" t="s">
        <v>1148</v>
      </c>
      <c r="B91" s="3">
        <v>17</v>
      </c>
      <c r="C91" s="3" t="s">
        <v>1149</v>
      </c>
      <c r="D91" s="3">
        <v>-4.5929949945840063</v>
      </c>
      <c r="E91" s="3">
        <v>-24.133997494177436</v>
      </c>
      <c r="F91" s="3">
        <v>2.4645545619718008E-23</v>
      </c>
      <c r="G91" s="3">
        <v>4.5811588298761286E-20</v>
      </c>
    </row>
    <row r="92" spans="1:7">
      <c r="A92" s="3" t="s">
        <v>1406</v>
      </c>
      <c r="B92" s="3">
        <v>20</v>
      </c>
      <c r="C92" s="3" t="s">
        <v>1407</v>
      </c>
      <c r="D92" s="3">
        <v>-4.5580898533672292</v>
      </c>
      <c r="E92" s="3">
        <v>-23.557096922882735</v>
      </c>
      <c r="F92" s="3">
        <v>1.3649593945854689E-3</v>
      </c>
      <c r="G92" s="3">
        <v>0.10260781154812162</v>
      </c>
    </row>
    <row r="93" spans="1:7">
      <c r="A93" s="3" t="s">
        <v>1382</v>
      </c>
      <c r="B93" s="3">
        <v>19</v>
      </c>
      <c r="C93" s="3" t="s">
        <v>1383</v>
      </c>
      <c r="D93" s="3">
        <v>-4.5001767969072874</v>
      </c>
      <c r="E93" s="3">
        <v>-22.630190073610837</v>
      </c>
      <c r="F93" s="3">
        <v>1.0072654443046358E-14</v>
      </c>
      <c r="G93" s="3">
        <v>7.6279839035914403E-12</v>
      </c>
    </row>
    <row r="94" spans="1:7">
      <c r="A94" s="3" t="s">
        <v>1519</v>
      </c>
      <c r="B94" s="3" t="s">
        <v>1487</v>
      </c>
      <c r="C94" s="3" t="s">
        <v>1520</v>
      </c>
      <c r="D94" s="3">
        <v>-4.4301689825294064</v>
      </c>
      <c r="E94" s="3">
        <v>-21.558262196133249</v>
      </c>
      <c r="F94" s="3">
        <v>9.7303206212234111E-8</v>
      </c>
      <c r="G94" s="3">
        <v>2.8834183440892043E-5</v>
      </c>
    </row>
    <row r="95" spans="1:7">
      <c r="A95" s="3" t="s">
        <v>188</v>
      </c>
      <c r="B95" s="3">
        <v>2</v>
      </c>
      <c r="C95" s="3" t="s">
        <v>189</v>
      </c>
      <c r="D95" s="3">
        <v>-4.3284087446157988</v>
      </c>
      <c r="E95" s="3">
        <v>-20.090042968831472</v>
      </c>
      <c r="F95" s="3">
        <v>1.8780001841582347E-8</v>
      </c>
      <c r="G95" s="3">
        <v>5.9999171508567854E-6</v>
      </c>
    </row>
    <row r="96" spans="1:7">
      <c r="A96" s="3" t="s">
        <v>408</v>
      </c>
      <c r="B96" s="3">
        <v>5</v>
      </c>
      <c r="C96" s="3" t="s">
        <v>409</v>
      </c>
      <c r="D96" s="3">
        <v>-4.2743076799247079</v>
      </c>
      <c r="E96" s="3">
        <v>-19.350617230527568</v>
      </c>
      <c r="F96" s="3">
        <v>3.089618410715225E-3</v>
      </c>
      <c r="G96" s="3">
        <v>0.17998127533872993</v>
      </c>
    </row>
    <row r="97" spans="1:7">
      <c r="A97" s="3" t="s">
        <v>468</v>
      </c>
      <c r="B97" s="3">
        <v>5</v>
      </c>
      <c r="C97" s="3" t="s">
        <v>469</v>
      </c>
      <c r="D97" s="3">
        <v>-4.2506423933001027</v>
      </c>
      <c r="E97" s="3">
        <v>-19.035788077687695</v>
      </c>
      <c r="F97" s="3">
        <v>7.3654053605763488E-5</v>
      </c>
      <c r="G97" s="3">
        <v>9.9079239084016186E-3</v>
      </c>
    </row>
    <row r="98" spans="1:7">
      <c r="A98" s="3" t="s">
        <v>1364</v>
      </c>
      <c r="B98" s="3">
        <v>19</v>
      </c>
      <c r="C98" s="3" t="s">
        <v>1365</v>
      </c>
      <c r="D98" s="3">
        <v>-4.2363997921375613</v>
      </c>
      <c r="E98" s="3">
        <v>-18.848787187621841</v>
      </c>
      <c r="F98" s="3">
        <v>1.0442734668586046E-28</v>
      </c>
      <c r="G98" s="3">
        <v>3.0503227966939841E-25</v>
      </c>
    </row>
    <row r="99" spans="1:7">
      <c r="A99" s="3" t="s">
        <v>1130</v>
      </c>
      <c r="B99" s="3">
        <v>16</v>
      </c>
      <c r="C99" s="3" t="s">
        <v>1131</v>
      </c>
      <c r="D99" s="3">
        <v>-4.2251952012136265</v>
      </c>
      <c r="E99" s="3">
        <v>-18.702966376445886</v>
      </c>
      <c r="F99" s="3">
        <v>6.501204701790655E-15</v>
      </c>
      <c r="G99" s="3">
        <v>5.1126974052889811E-12</v>
      </c>
    </row>
    <row r="100" spans="1:7">
      <c r="A100" s="3" t="s">
        <v>80</v>
      </c>
      <c r="B100" s="3">
        <v>1</v>
      </c>
      <c r="C100" s="3" t="s">
        <v>81</v>
      </c>
      <c r="D100" s="3">
        <v>-4.2212000556684695</v>
      </c>
      <c r="E100" s="3">
        <v>-18.651245322147524</v>
      </c>
      <c r="F100" s="3">
        <v>4.3506589387573551E-3</v>
      </c>
      <c r="G100" s="3">
        <v>0.22520993245764973</v>
      </c>
    </row>
    <row r="101" spans="1:7">
      <c r="A101" s="3" t="s">
        <v>1400</v>
      </c>
      <c r="B101" s="3">
        <v>20</v>
      </c>
      <c r="C101" s="3" t="s">
        <v>1401</v>
      </c>
      <c r="D101" s="3">
        <v>-4.1973349507008439</v>
      </c>
      <c r="E101" s="3">
        <v>-18.345253697268095</v>
      </c>
      <c r="F101" s="3">
        <v>5.0066485931792577E-14</v>
      </c>
      <c r="G101" s="3">
        <v>3.5300325443012517E-11</v>
      </c>
    </row>
    <row r="102" spans="1:7">
      <c r="A102" s="3" t="s">
        <v>1188</v>
      </c>
      <c r="B102" s="3">
        <v>17</v>
      </c>
      <c r="C102" s="3" t="s">
        <v>1189</v>
      </c>
      <c r="D102" s="3">
        <v>-4.1850814928646347</v>
      </c>
      <c r="E102" s="3">
        <v>-18.190099038684085</v>
      </c>
      <c r="F102" s="3">
        <v>1.9341351613376351E-3</v>
      </c>
      <c r="G102" s="3">
        <v>0.1322650891099352</v>
      </c>
    </row>
    <row r="103" spans="1:7">
      <c r="A103" s="3" t="s">
        <v>470</v>
      </c>
      <c r="B103" s="3">
        <v>5</v>
      </c>
      <c r="C103" s="3" t="s">
        <v>471</v>
      </c>
      <c r="D103" s="3">
        <v>-4.1812355325970234</v>
      </c>
      <c r="E103" s="3">
        <v>-18.141672149517948</v>
      </c>
      <c r="F103" s="3">
        <v>2.7069742565856056E-3</v>
      </c>
      <c r="G103" s="3">
        <v>0.16554693027890455</v>
      </c>
    </row>
    <row r="104" spans="1:7">
      <c r="A104" s="3" t="s">
        <v>458</v>
      </c>
      <c r="B104" s="3">
        <v>5</v>
      </c>
      <c r="C104" s="3" t="s">
        <v>459</v>
      </c>
      <c r="D104" s="3">
        <v>-4.1444457607955849</v>
      </c>
      <c r="E104" s="3">
        <v>-17.68489515340238</v>
      </c>
      <c r="F104" s="3">
        <v>6.6663081531112623E-6</v>
      </c>
      <c r="G104" s="3">
        <v>1.1956666912865438E-3</v>
      </c>
    </row>
    <row r="105" spans="1:7">
      <c r="A105" s="3" t="s">
        <v>134</v>
      </c>
      <c r="B105" s="3">
        <v>1</v>
      </c>
      <c r="C105" s="3" t="s">
        <v>135</v>
      </c>
      <c r="D105" s="3">
        <v>-4.1095096831352738</v>
      </c>
      <c r="E105" s="3">
        <v>-17.261784166822075</v>
      </c>
      <c r="F105" s="3">
        <v>2.2561698568996278E-6</v>
      </c>
      <c r="G105" s="3">
        <v>4.5227357905908518E-4</v>
      </c>
    </row>
    <row r="106" spans="1:7">
      <c r="A106" s="3" t="s">
        <v>428</v>
      </c>
      <c r="B106" s="3">
        <v>5</v>
      </c>
      <c r="C106" s="3" t="s">
        <v>429</v>
      </c>
      <c r="D106" s="3">
        <v>-4.1043771231840793</v>
      </c>
      <c r="E106" s="3">
        <v>-17.200482416375628</v>
      </c>
      <c r="F106" s="3">
        <v>5.0194920098219957E-13</v>
      </c>
      <c r="G106" s="3">
        <v>2.9323872321380099E-10</v>
      </c>
    </row>
    <row r="107" spans="1:7">
      <c r="A107" s="3" t="s">
        <v>806</v>
      </c>
      <c r="B107" s="3">
        <v>10</v>
      </c>
      <c r="C107" s="3" t="s">
        <v>807</v>
      </c>
      <c r="D107" s="3">
        <v>-4.0705272891911353</v>
      </c>
      <c r="E107" s="3">
        <v>-16.801606618581005</v>
      </c>
      <c r="F107" s="3">
        <v>1.4021950591904585E-4</v>
      </c>
      <c r="G107" s="3">
        <v>1.7168073278603178E-2</v>
      </c>
    </row>
    <row r="108" spans="1:7">
      <c r="A108" s="3" t="s">
        <v>636</v>
      </c>
      <c r="B108" s="3">
        <v>7</v>
      </c>
      <c r="C108" s="3" t="s">
        <v>637</v>
      </c>
      <c r="D108" s="3">
        <v>-4.0267909349881146</v>
      </c>
      <c r="E108" s="3">
        <v>-16.299896910627844</v>
      </c>
      <c r="F108" s="3">
        <v>1.7457361405899094E-4</v>
      </c>
      <c r="G108" s="3">
        <v>2.051440624519648E-2</v>
      </c>
    </row>
    <row r="109" spans="1:7">
      <c r="A109" s="3" t="s">
        <v>1380</v>
      </c>
      <c r="B109" s="3">
        <v>19</v>
      </c>
      <c r="C109" s="3" t="s">
        <v>1381</v>
      </c>
      <c r="D109" s="3">
        <v>-3.9901140041867755</v>
      </c>
      <c r="E109" s="3">
        <v>-15.890735590012477</v>
      </c>
      <c r="F109" s="3">
        <v>1.2224539104352729E-25</v>
      </c>
      <c r="G109" s="3">
        <v>2.7772794562966692E-22</v>
      </c>
    </row>
    <row r="110" spans="1:7">
      <c r="A110" s="3" t="s">
        <v>1122</v>
      </c>
      <c r="B110" s="3">
        <v>16</v>
      </c>
      <c r="C110" s="3" t="s">
        <v>1123</v>
      </c>
      <c r="D110" s="3">
        <v>-3.9617213742679041</v>
      </c>
      <c r="E110" s="3">
        <v>-15.581058857379986</v>
      </c>
      <c r="F110" s="3">
        <v>4.6589039822459714E-13</v>
      </c>
      <c r="G110" s="3">
        <v>2.801782638970099E-10</v>
      </c>
    </row>
    <row r="111" spans="1:7">
      <c r="A111" s="3" t="s">
        <v>270</v>
      </c>
      <c r="B111" s="3">
        <v>3</v>
      </c>
      <c r="C111" s="3" t="s">
        <v>271</v>
      </c>
      <c r="D111" s="3">
        <v>-3.9544646952494134</v>
      </c>
      <c r="E111" s="3">
        <v>-15.502883736489723</v>
      </c>
      <c r="F111" s="3">
        <v>3.3254399643623449E-7</v>
      </c>
      <c r="G111" s="3">
        <v>8.2921062135752274E-5</v>
      </c>
    </row>
    <row r="112" spans="1:7">
      <c r="A112" s="3" t="s">
        <v>810</v>
      </c>
      <c r="B112" s="3">
        <v>10</v>
      </c>
      <c r="C112" s="3" t="s">
        <v>811</v>
      </c>
      <c r="D112" s="3">
        <v>-3.9389145785395789</v>
      </c>
      <c r="E112" s="3">
        <v>-15.336682909461446</v>
      </c>
      <c r="F112" s="3">
        <v>3.8677671094573887E-3</v>
      </c>
      <c r="G112" s="3">
        <v>0.20702679080386185</v>
      </c>
    </row>
    <row r="113" spans="1:7">
      <c r="A113" s="3" t="s">
        <v>172</v>
      </c>
      <c r="B113" s="3">
        <v>2</v>
      </c>
      <c r="C113" s="3" t="s">
        <v>173</v>
      </c>
      <c r="D113" s="3">
        <v>-3.9319647777636506</v>
      </c>
      <c r="E113" s="3">
        <v>-15.262980170855981</v>
      </c>
      <c r="F113" s="3">
        <v>1.096807982554619E-10</v>
      </c>
      <c r="G113" s="3">
        <v>4.6773749237740273E-8</v>
      </c>
    </row>
    <row r="114" spans="1:7">
      <c r="A114" s="3" t="s">
        <v>48</v>
      </c>
      <c r="B114" s="3">
        <v>1</v>
      </c>
      <c r="C114" s="3" t="s">
        <v>49</v>
      </c>
      <c r="D114" s="3">
        <v>-3.920031846293194</v>
      </c>
      <c r="E114" s="3">
        <v>-15.137256486269468</v>
      </c>
      <c r="F114" s="3">
        <v>1.1211029647283583E-10</v>
      </c>
      <c r="G114" s="3">
        <v>4.6773749237740273E-8</v>
      </c>
    </row>
    <row r="115" spans="1:7">
      <c r="A115" s="3" t="s">
        <v>84</v>
      </c>
      <c r="B115" s="3">
        <v>1</v>
      </c>
      <c r="C115" s="3" t="s">
        <v>85</v>
      </c>
      <c r="D115" s="3">
        <v>-3.8910913582099447</v>
      </c>
      <c r="E115" s="3">
        <v>-14.836628238039664</v>
      </c>
      <c r="F115" s="3">
        <v>3.4775936818079181E-13</v>
      </c>
      <c r="G115" s="3">
        <v>2.1547381215735303E-10</v>
      </c>
    </row>
    <row r="116" spans="1:7">
      <c r="A116" s="3" t="s">
        <v>96</v>
      </c>
      <c r="B116" s="3">
        <v>1</v>
      </c>
      <c r="C116" s="3" t="s">
        <v>97</v>
      </c>
      <c r="D116" s="3">
        <v>-3.8789267888874068</v>
      </c>
      <c r="E116" s="3">
        <v>-14.712054140461589</v>
      </c>
      <c r="F116" s="3">
        <v>6.9187499672536386E-11</v>
      </c>
      <c r="G116" s="3">
        <v>3.2151745586462535E-8</v>
      </c>
    </row>
    <row r="117" spans="1:7">
      <c r="A117" s="3" t="s">
        <v>1128</v>
      </c>
      <c r="B117" s="3">
        <v>16</v>
      </c>
      <c r="C117" s="3" t="s">
        <v>1129</v>
      </c>
      <c r="D117" s="3">
        <v>-3.8693212408915767</v>
      </c>
      <c r="E117" s="3">
        <v>-14.614425791459796</v>
      </c>
      <c r="F117" s="3">
        <v>1.1372414470099465E-10</v>
      </c>
      <c r="G117" s="3">
        <v>4.6773749237740273E-8</v>
      </c>
    </row>
    <row r="118" spans="1:7">
      <c r="A118" s="3" t="s">
        <v>1028</v>
      </c>
      <c r="B118" s="3">
        <v>14</v>
      </c>
      <c r="C118" s="3" t="s">
        <v>1029</v>
      </c>
      <c r="D118" s="3">
        <v>-3.8336604747893177</v>
      </c>
      <c r="E118" s="3">
        <v>-14.257612139610153</v>
      </c>
      <c r="F118" s="3">
        <v>8.2858746048282491E-7</v>
      </c>
      <c r="G118" s="3">
        <v>1.8617722862079473E-4</v>
      </c>
    </row>
    <row r="119" spans="1:7">
      <c r="A119" s="3" t="s">
        <v>466</v>
      </c>
      <c r="B119" s="3">
        <v>5</v>
      </c>
      <c r="C119" s="3" t="s">
        <v>467</v>
      </c>
      <c r="D119" s="3">
        <v>-3.757467258135688</v>
      </c>
      <c r="E119" s="3">
        <v>-13.524161628689265</v>
      </c>
      <c r="F119" s="3">
        <v>5.6783190665612244E-4</v>
      </c>
      <c r="G119" s="3">
        <v>5.092306576928831E-2</v>
      </c>
    </row>
    <row r="120" spans="1:7">
      <c r="A120" s="3" t="s">
        <v>1304</v>
      </c>
      <c r="B120" s="3">
        <v>19</v>
      </c>
      <c r="C120" s="3" t="s">
        <v>1305</v>
      </c>
      <c r="D120" s="3">
        <v>-3.7573303290647653</v>
      </c>
      <c r="E120" s="3">
        <v>-13.522878084381086</v>
      </c>
      <c r="F120" s="3">
        <v>5.1421652630653363E-6</v>
      </c>
      <c r="G120" s="3">
        <v>9.6460415719171492E-4</v>
      </c>
    </row>
    <row r="121" spans="1:7">
      <c r="A121" s="3" t="s">
        <v>1132</v>
      </c>
      <c r="B121" s="3">
        <v>16</v>
      </c>
      <c r="C121" s="3" t="s">
        <v>1133</v>
      </c>
      <c r="D121" s="3">
        <v>-3.7455754601269464</v>
      </c>
      <c r="E121" s="3">
        <v>-13.413143303132349</v>
      </c>
      <c r="F121" s="3">
        <v>5.2186508312439252E-11</v>
      </c>
      <c r="G121" s="3">
        <v>2.5497792864456542E-8</v>
      </c>
    </row>
    <row r="122" spans="1:7">
      <c r="A122" s="3" t="s">
        <v>1156</v>
      </c>
      <c r="B122" s="3">
        <v>17</v>
      </c>
      <c r="C122" s="3" t="s">
        <v>1157</v>
      </c>
      <c r="D122" s="3">
        <v>-3.7000957520945201</v>
      </c>
      <c r="E122" s="3">
        <v>-12.996900921214394</v>
      </c>
      <c r="F122" s="3">
        <v>4.8776311041994673E-4</v>
      </c>
      <c r="G122" s="3">
        <v>4.5301411035228785E-2</v>
      </c>
    </row>
    <row r="123" spans="1:7">
      <c r="A123" s="3" t="s">
        <v>896</v>
      </c>
      <c r="B123" s="3">
        <v>12</v>
      </c>
      <c r="C123" s="3" t="s">
        <v>897</v>
      </c>
      <c r="D123" s="3">
        <v>-3.693098213314467</v>
      </c>
      <c r="E123" s="3">
        <v>-12.934014370529072</v>
      </c>
      <c r="F123" s="3">
        <v>1.8478870423442011E-7</v>
      </c>
      <c r="G123" s="3">
        <v>5.1758556650427238E-5</v>
      </c>
    </row>
    <row r="124" spans="1:7">
      <c r="A124" s="3" t="s">
        <v>662</v>
      </c>
      <c r="B124" s="3">
        <v>8</v>
      </c>
      <c r="C124" s="3" t="s">
        <v>663</v>
      </c>
      <c r="D124" s="3">
        <v>-3.6240907491288183</v>
      </c>
      <c r="E124" s="3">
        <v>-12.329913291747095</v>
      </c>
      <c r="F124" s="3">
        <v>1.2192809585324257E-2</v>
      </c>
      <c r="G124" s="3" t="e">
        <f>NA()</f>
        <v>#N/A</v>
      </c>
    </row>
    <row r="125" spans="1:7">
      <c r="A125" s="3" t="s">
        <v>1511</v>
      </c>
      <c r="B125" s="3" t="s">
        <v>1487</v>
      </c>
      <c r="C125" s="3" t="s">
        <v>1512</v>
      </c>
      <c r="D125" s="3">
        <v>-3.6035133613285004</v>
      </c>
      <c r="E125" s="3">
        <v>-12.155298029021655</v>
      </c>
      <c r="F125" s="3">
        <v>1.5501964556288841E-2</v>
      </c>
      <c r="G125" s="3" t="e">
        <f>NA()</f>
        <v>#N/A</v>
      </c>
    </row>
    <row r="126" spans="1:7">
      <c r="A126" s="3" t="s">
        <v>174</v>
      </c>
      <c r="B126" s="3">
        <v>2</v>
      </c>
      <c r="C126" s="3" t="s">
        <v>175</v>
      </c>
      <c r="D126" s="3">
        <v>-3.5952806325660944</v>
      </c>
      <c r="E126" s="3">
        <v>-12.086131446184694</v>
      </c>
      <c r="F126" s="3">
        <v>3.6399926154276861E-5</v>
      </c>
      <c r="G126" s="3">
        <v>5.3907444342366851E-3</v>
      </c>
    </row>
    <row r="127" spans="1:7">
      <c r="A127" s="3" t="s">
        <v>1360</v>
      </c>
      <c r="B127" s="3">
        <v>19</v>
      </c>
      <c r="C127" s="3" t="s">
        <v>1361</v>
      </c>
      <c r="D127" s="3">
        <v>-3.5928176358437622</v>
      </c>
      <c r="E127" s="3">
        <v>-12.06551537320283</v>
      </c>
      <c r="F127" s="3">
        <v>8.8048928647994673E-7</v>
      </c>
      <c r="G127" s="3">
        <v>1.9568874392016816E-4</v>
      </c>
    </row>
    <row r="128" spans="1:7">
      <c r="A128" s="3" t="s">
        <v>570</v>
      </c>
      <c r="B128" s="3">
        <v>7</v>
      </c>
      <c r="C128" s="3" t="s">
        <v>571</v>
      </c>
      <c r="D128" s="3">
        <v>-3.5670489660286764</v>
      </c>
      <c r="E128" s="3">
        <v>-11.851920639400829</v>
      </c>
      <c r="F128" s="3">
        <v>1.9810040803260122E-7</v>
      </c>
      <c r="G128" s="3">
        <v>5.4737284365440498E-5</v>
      </c>
    </row>
    <row r="129" spans="1:7">
      <c r="A129" s="3" t="s">
        <v>1190</v>
      </c>
      <c r="B129" s="3">
        <v>17</v>
      </c>
      <c r="C129" s="3" t="s">
        <v>1191</v>
      </c>
      <c r="D129" s="3">
        <v>-3.5537220499988744</v>
      </c>
      <c r="E129" s="3">
        <v>-11.742942471976386</v>
      </c>
      <c r="F129" s="3">
        <v>7.9446293608171521E-3</v>
      </c>
      <c r="G129" s="3">
        <v>0.32816936674874403</v>
      </c>
    </row>
    <row r="130" spans="1:7">
      <c r="A130" s="3" t="s">
        <v>1294</v>
      </c>
      <c r="B130" s="3">
        <v>19</v>
      </c>
      <c r="C130" s="3" t="s">
        <v>1295</v>
      </c>
      <c r="D130" s="3">
        <v>-3.5528425137136312</v>
      </c>
      <c r="E130" s="3">
        <v>-11.735785591264209</v>
      </c>
      <c r="F130" s="3">
        <v>9.2588103969928736E-3</v>
      </c>
      <c r="G130" s="3">
        <v>0.35787314969246364</v>
      </c>
    </row>
    <row r="131" spans="1:7">
      <c r="A131" s="3" t="s">
        <v>1456</v>
      </c>
      <c r="B131" s="3">
        <v>22</v>
      </c>
      <c r="C131" s="3" t="s">
        <v>1457</v>
      </c>
      <c r="D131" s="3">
        <v>-3.5422916520093355</v>
      </c>
      <c r="E131" s="3">
        <v>-11.650271346800247</v>
      </c>
      <c r="F131" s="3">
        <v>2.0423503674449212E-4</v>
      </c>
      <c r="G131" s="3">
        <v>2.3460639305138371E-2</v>
      </c>
    </row>
    <row r="132" spans="1:7">
      <c r="A132" s="3" t="s">
        <v>1120</v>
      </c>
      <c r="B132" s="3">
        <v>16</v>
      </c>
      <c r="C132" s="3" t="s">
        <v>1121</v>
      </c>
      <c r="D132" s="3">
        <v>-3.5339172554533067</v>
      </c>
      <c r="E132" s="3">
        <v>-11.582841035991756</v>
      </c>
      <c r="F132" s="3">
        <v>1.5194754240128335E-15</v>
      </c>
      <c r="G132" s="3">
        <v>1.2945297497829335E-12</v>
      </c>
    </row>
    <row r="133" spans="1:7">
      <c r="A133" s="3" t="s">
        <v>1194</v>
      </c>
      <c r="B133" s="3">
        <v>17</v>
      </c>
      <c r="C133" s="3" t="s">
        <v>1195</v>
      </c>
      <c r="D133" s="3">
        <v>-3.5260049695442746</v>
      </c>
      <c r="E133" s="3">
        <v>-11.519490228380114</v>
      </c>
      <c r="F133" s="3">
        <v>1.4297392968304554E-3</v>
      </c>
      <c r="G133" s="3">
        <v>0.10553747076639827</v>
      </c>
    </row>
    <row r="134" spans="1:7">
      <c r="A134" s="3" t="s">
        <v>1166</v>
      </c>
      <c r="B134" s="3">
        <v>17</v>
      </c>
      <c r="C134" s="3" t="s">
        <v>1167</v>
      </c>
      <c r="D134" s="3">
        <v>-3.4842254438952351</v>
      </c>
      <c r="E134" s="3">
        <v>-11.19067724541852</v>
      </c>
      <c r="F134" s="3">
        <v>4.8137274526183555E-5</v>
      </c>
      <c r="G134" s="3">
        <v>6.7880196705991389E-3</v>
      </c>
    </row>
    <row r="135" spans="1:7">
      <c r="A135" s="3" t="s">
        <v>1541</v>
      </c>
      <c r="B135" s="3" t="s">
        <v>1487</v>
      </c>
      <c r="C135" s="3" t="s">
        <v>1542</v>
      </c>
      <c r="D135" s="3">
        <v>-3.4813250724643257</v>
      </c>
      <c r="E135" s="3">
        <v>-11.168202283027959</v>
      </c>
      <c r="F135" s="3">
        <v>3.2633590337765229E-2</v>
      </c>
      <c r="G135" s="3" t="e">
        <f>NA()</f>
        <v>#N/A</v>
      </c>
    </row>
    <row r="136" spans="1:7">
      <c r="A136" s="3" t="s">
        <v>756</v>
      </c>
      <c r="B136" s="3">
        <v>9</v>
      </c>
      <c r="C136" s="3" t="s">
        <v>757</v>
      </c>
      <c r="D136" s="3">
        <v>-3.4625489130354805</v>
      </c>
      <c r="E136" s="3">
        <v>-11.023793879034981</v>
      </c>
      <c r="F136" s="3">
        <v>1.0420564865183956E-2</v>
      </c>
      <c r="G136" s="3">
        <v>0.38321814711945384</v>
      </c>
    </row>
    <row r="137" spans="1:7">
      <c r="A137" s="3" t="s">
        <v>1126</v>
      </c>
      <c r="B137" s="3">
        <v>16</v>
      </c>
      <c r="C137" s="3" t="s">
        <v>1127</v>
      </c>
      <c r="D137" s="3">
        <v>-3.4617001000577519</v>
      </c>
      <c r="E137" s="3">
        <v>-11.017309911920899</v>
      </c>
      <c r="F137" s="3">
        <v>2.7739454133197684E-4</v>
      </c>
      <c r="G137" s="3">
        <v>2.9280812819786787E-2</v>
      </c>
    </row>
    <row r="138" spans="1:7">
      <c r="A138" s="3" t="s">
        <v>502</v>
      </c>
      <c r="B138" s="3">
        <v>6</v>
      </c>
      <c r="C138" s="3" t="s">
        <v>503</v>
      </c>
      <c r="D138" s="3">
        <v>-3.4561913554877872</v>
      </c>
      <c r="E138" s="3">
        <v>-10.975321951636449</v>
      </c>
      <c r="F138" s="3">
        <v>2.8121513286193268E-2</v>
      </c>
      <c r="G138" s="3" t="e">
        <f>NA()</f>
        <v>#N/A</v>
      </c>
    </row>
    <row r="139" spans="1:7">
      <c r="A139" s="3" t="s">
        <v>1146</v>
      </c>
      <c r="B139" s="3">
        <v>17</v>
      </c>
      <c r="C139" s="3" t="s">
        <v>1147</v>
      </c>
      <c r="D139" s="3">
        <v>-3.3808991449803054</v>
      </c>
      <c r="E139" s="3">
        <v>-10.417225250250461</v>
      </c>
      <c r="F139" s="3">
        <v>8.4779621792928745E-9</v>
      </c>
      <c r="G139" s="3">
        <v>2.8613888059272616E-6</v>
      </c>
    </row>
    <row r="140" spans="1:7">
      <c r="A140" s="3" t="s">
        <v>1072</v>
      </c>
      <c r="B140" s="3">
        <v>15</v>
      </c>
      <c r="C140" s="3" t="s">
        <v>1073</v>
      </c>
      <c r="D140" s="3">
        <v>-3.3775295073306082</v>
      </c>
      <c r="E140" s="3">
        <v>-10.392922600062262</v>
      </c>
      <c r="F140" s="3">
        <v>3.1775794308288582E-4</v>
      </c>
      <c r="G140" s="3">
        <v>3.2814124556645285E-2</v>
      </c>
    </row>
    <row r="141" spans="1:7">
      <c r="A141" s="3" t="s">
        <v>432</v>
      </c>
      <c r="B141" s="3">
        <v>5</v>
      </c>
      <c r="C141" s="3" t="s">
        <v>433</v>
      </c>
      <c r="D141" s="3">
        <v>-3.3674498045692189</v>
      </c>
      <c r="E141" s="3">
        <v>-10.320563256830724</v>
      </c>
      <c r="F141" s="3">
        <v>1.2046023081967707E-15</v>
      </c>
      <c r="G141" s="3">
        <v>1.0708914519869292E-12</v>
      </c>
    </row>
    <row r="142" spans="1:7">
      <c r="A142" s="3" t="s">
        <v>494</v>
      </c>
      <c r="B142" s="3">
        <v>6</v>
      </c>
      <c r="C142" s="3" t="s">
        <v>495</v>
      </c>
      <c r="D142" s="3">
        <v>-3.3411018821570933</v>
      </c>
      <c r="E142" s="3">
        <v>-10.133789645951811</v>
      </c>
      <c r="F142" s="3">
        <v>3.2761890397940585E-6</v>
      </c>
      <c r="G142" s="3">
        <v>6.3798321234922962E-4</v>
      </c>
    </row>
    <row r="143" spans="1:7">
      <c r="A143" s="3" t="s">
        <v>490</v>
      </c>
      <c r="B143" s="3">
        <v>6</v>
      </c>
      <c r="C143" s="3" t="s">
        <v>491</v>
      </c>
      <c r="D143" s="3">
        <v>-3.3398834399328328</v>
      </c>
      <c r="E143" s="3">
        <v>-10.125234667775791</v>
      </c>
      <c r="F143" s="3">
        <v>2.7215928509032072E-4</v>
      </c>
      <c r="G143" s="3">
        <v>2.9135292681894173E-2</v>
      </c>
    </row>
    <row r="144" spans="1:7">
      <c r="A144" s="3" t="s">
        <v>972</v>
      </c>
      <c r="B144" s="3">
        <v>13</v>
      </c>
      <c r="C144" s="3" t="s">
        <v>973</v>
      </c>
      <c r="D144" s="3">
        <v>-3.3193632008310558</v>
      </c>
      <c r="E144" s="3">
        <v>-9.9822373035397902</v>
      </c>
      <c r="F144" s="3">
        <v>3.2172622043686434E-2</v>
      </c>
      <c r="G144" s="3" t="e">
        <f>NA()</f>
        <v>#N/A</v>
      </c>
    </row>
    <row r="145" spans="1:7">
      <c r="A145" s="3" t="s">
        <v>454</v>
      </c>
      <c r="B145" s="3">
        <v>5</v>
      </c>
      <c r="C145" s="3" t="s">
        <v>455</v>
      </c>
      <c r="D145" s="3">
        <v>-3.2615667188364723</v>
      </c>
      <c r="E145" s="3">
        <v>-9.5902386642583366</v>
      </c>
      <c r="F145" s="3">
        <v>1.695651665954135E-2</v>
      </c>
      <c r="G145" s="3" t="e">
        <f>NA()</f>
        <v>#N/A</v>
      </c>
    </row>
    <row r="146" spans="1:7">
      <c r="A146" s="3" t="s">
        <v>798</v>
      </c>
      <c r="B146" s="3">
        <v>10</v>
      </c>
      <c r="C146" s="3" t="s">
        <v>799</v>
      </c>
      <c r="D146" s="3">
        <v>-3.2004522139781022</v>
      </c>
      <c r="E146" s="3">
        <v>-9.1924677752188533</v>
      </c>
      <c r="F146" s="3">
        <v>1.1508865832407233E-3</v>
      </c>
      <c r="G146" s="3">
        <v>9.0508376798165646E-2</v>
      </c>
    </row>
    <row r="147" spans="1:7">
      <c r="A147" s="3" t="s">
        <v>398</v>
      </c>
      <c r="B147" s="3">
        <v>5</v>
      </c>
      <c r="C147" s="3" t="s">
        <v>399</v>
      </c>
      <c r="D147" s="3">
        <v>-3.19991289867151</v>
      </c>
      <c r="E147" s="3">
        <v>-9.189032044238175</v>
      </c>
      <c r="F147" s="3">
        <v>1.3051313122799425E-9</v>
      </c>
      <c r="G147" s="3">
        <v>4.6817578845943832E-7</v>
      </c>
    </row>
    <row r="148" spans="1:7">
      <c r="A148" s="3" t="s">
        <v>1124</v>
      </c>
      <c r="B148" s="3">
        <v>16</v>
      </c>
      <c r="C148" s="3" t="s">
        <v>1125</v>
      </c>
      <c r="D148" s="3">
        <v>-3.1977940109932641</v>
      </c>
      <c r="E148" s="3">
        <v>-9.1755460094018453</v>
      </c>
      <c r="F148" s="3">
        <v>1.1613418251126486E-5</v>
      </c>
      <c r="G148" s="3">
        <v>2.0123691778032478E-3</v>
      </c>
    </row>
    <row r="149" spans="1:7">
      <c r="A149" s="3" t="s">
        <v>316</v>
      </c>
      <c r="B149" s="3">
        <v>3</v>
      </c>
      <c r="C149" s="3" t="s">
        <v>317</v>
      </c>
      <c r="D149" s="3">
        <v>-3.173554044577275</v>
      </c>
      <c r="E149" s="3">
        <v>-9.0226676469928044</v>
      </c>
      <c r="F149" s="3">
        <v>1.8017309389282084E-4</v>
      </c>
      <c r="G149" s="3">
        <v>2.0931813925150613E-2</v>
      </c>
    </row>
    <row r="150" spans="1:7">
      <c r="A150" s="3" t="s">
        <v>514</v>
      </c>
      <c r="B150" s="3">
        <v>6</v>
      </c>
      <c r="C150" s="3" t="s">
        <v>515</v>
      </c>
      <c r="D150" s="3">
        <v>-3.1581713643691676</v>
      </c>
      <c r="E150" s="3">
        <v>-8.9269748682130974</v>
      </c>
      <c r="F150" s="3">
        <v>4.3857928920769889E-4</v>
      </c>
      <c r="G150" s="3">
        <v>4.1709910355487531E-2</v>
      </c>
    </row>
    <row r="151" spans="1:7">
      <c r="A151" s="3" t="s">
        <v>1388</v>
      </c>
      <c r="B151" s="3">
        <v>19</v>
      </c>
      <c r="C151" s="3" t="s">
        <v>1389</v>
      </c>
      <c r="D151" s="3">
        <v>-3.1156061261817638</v>
      </c>
      <c r="E151" s="3">
        <v>-8.6674410917196774</v>
      </c>
      <c r="F151" s="3">
        <v>3.5036737725939503E-10</v>
      </c>
      <c r="G151" s="3">
        <v>1.3266595857079352E-7</v>
      </c>
    </row>
    <row r="152" spans="1:7">
      <c r="A152" s="3" t="s">
        <v>664</v>
      </c>
      <c r="B152" s="3">
        <v>8</v>
      </c>
      <c r="C152" s="3" t="s">
        <v>665</v>
      </c>
      <c r="D152" s="3">
        <v>-3.1016389112246401</v>
      </c>
      <c r="E152" s="3">
        <v>-8.58393356955645</v>
      </c>
      <c r="F152" s="3">
        <v>3.2652638383596069E-2</v>
      </c>
      <c r="G152" s="3" t="e">
        <f>NA()</f>
        <v>#N/A</v>
      </c>
    </row>
    <row r="153" spans="1:7">
      <c r="A153" s="3" t="s">
        <v>1404</v>
      </c>
      <c r="B153" s="3">
        <v>20</v>
      </c>
      <c r="C153" s="3" t="s">
        <v>1405</v>
      </c>
      <c r="D153" s="3">
        <v>-3.1001749123717728</v>
      </c>
      <c r="E153" s="3">
        <v>-8.575227297974946</v>
      </c>
      <c r="F153" s="3">
        <v>4.3838634378367686E-2</v>
      </c>
      <c r="G153" s="3" t="e">
        <f>NA()</f>
        <v>#N/A</v>
      </c>
    </row>
    <row r="154" spans="1:7">
      <c r="A154" s="3" t="s">
        <v>1302</v>
      </c>
      <c r="B154" s="3">
        <v>19</v>
      </c>
      <c r="C154" s="3" t="s">
        <v>1303</v>
      </c>
      <c r="D154" s="3">
        <v>-3.0893171103195201</v>
      </c>
      <c r="E154" s="3">
        <v>-8.510931915495858</v>
      </c>
      <c r="F154" s="3">
        <v>1.6832626819416657E-6</v>
      </c>
      <c r="G154" s="3">
        <v>3.441767205766124E-4</v>
      </c>
    </row>
    <row r="155" spans="1:7">
      <c r="A155" s="3" t="s">
        <v>1056</v>
      </c>
      <c r="B155" s="3">
        <v>15</v>
      </c>
      <c r="C155" s="3" t="s">
        <v>1057</v>
      </c>
      <c r="D155" s="3">
        <v>-3.0839880654979148</v>
      </c>
      <c r="E155" s="3">
        <v>-8.4795521209254563</v>
      </c>
      <c r="F155" s="3">
        <v>2.446834753640632E-6</v>
      </c>
      <c r="G155" s="3">
        <v>4.8106182892009621E-4</v>
      </c>
    </row>
    <row r="156" spans="1:7">
      <c r="A156" s="3" t="s">
        <v>704</v>
      </c>
      <c r="B156" s="3">
        <v>8</v>
      </c>
      <c r="C156" s="3" t="s">
        <v>705</v>
      </c>
      <c r="D156" s="3">
        <v>-3.0626794077864443</v>
      </c>
      <c r="E156" s="3">
        <v>-8.3552292177134522</v>
      </c>
      <c r="F156" s="3">
        <v>3.745093789166792E-6</v>
      </c>
      <c r="G156" s="3">
        <v>7.2241445950088114E-4</v>
      </c>
    </row>
    <row r="157" spans="1:7">
      <c r="A157" s="3" t="s">
        <v>1440</v>
      </c>
      <c r="B157" s="3">
        <v>21</v>
      </c>
      <c r="C157" s="3" t="s">
        <v>1441</v>
      </c>
      <c r="D157" s="3">
        <v>-3.0416958630822548</v>
      </c>
      <c r="E157" s="3">
        <v>-8.2345845381510951</v>
      </c>
      <c r="F157" s="3">
        <v>9.6920239067203023E-3</v>
      </c>
      <c r="G157" s="3">
        <v>0.3676675562536364</v>
      </c>
    </row>
    <row r="158" spans="1:7">
      <c r="A158" s="3" t="s">
        <v>1324</v>
      </c>
      <c r="B158" s="3">
        <v>19</v>
      </c>
      <c r="C158" s="3" t="s">
        <v>1325</v>
      </c>
      <c r="D158" s="3">
        <v>-3.0298901699358205</v>
      </c>
      <c r="E158" s="3">
        <v>-8.167475205175597</v>
      </c>
      <c r="F158" s="3">
        <v>9.1959028885582004E-6</v>
      </c>
      <c r="G158" s="3">
        <v>1.6209364341581854E-3</v>
      </c>
    </row>
    <row r="159" spans="1:7">
      <c r="A159" s="3" t="s">
        <v>498</v>
      </c>
      <c r="B159" s="3">
        <v>6</v>
      </c>
      <c r="C159" s="3" t="s">
        <v>499</v>
      </c>
      <c r="D159" s="3">
        <v>-2.9989035230456325</v>
      </c>
      <c r="E159" s="3">
        <v>-7.9939221506600644</v>
      </c>
      <c r="F159" s="3">
        <v>1.2206963289146895E-4</v>
      </c>
      <c r="G159" s="3">
        <v>1.5407146813159666E-2</v>
      </c>
    </row>
    <row r="160" spans="1:7">
      <c r="A160" s="3" t="s">
        <v>834</v>
      </c>
      <c r="B160" s="3">
        <v>11</v>
      </c>
      <c r="C160" s="3" t="s">
        <v>835</v>
      </c>
      <c r="D160" s="3">
        <v>-2.9975397272864162</v>
      </c>
      <c r="E160" s="3">
        <v>-7.9863689772482687</v>
      </c>
      <c r="F160" s="3">
        <v>5.0046598841861124E-4</v>
      </c>
      <c r="G160" s="3">
        <v>4.5888018229575528E-2</v>
      </c>
    </row>
    <row r="161" spans="1:7">
      <c r="A161" s="3" t="s">
        <v>58</v>
      </c>
      <c r="B161" s="3">
        <v>1</v>
      </c>
      <c r="C161" s="3" t="s">
        <v>59</v>
      </c>
      <c r="D161" s="3">
        <v>-2.9630660140908041</v>
      </c>
      <c r="E161" s="3">
        <v>-7.7977938463723397</v>
      </c>
      <c r="F161" s="3">
        <v>2.9232749267958593E-3</v>
      </c>
      <c r="G161" s="3">
        <v>0.17375640240754342</v>
      </c>
    </row>
    <row r="162" spans="1:7">
      <c r="A162" s="3" t="s">
        <v>40</v>
      </c>
      <c r="B162" s="3">
        <v>1</v>
      </c>
      <c r="C162" s="3" t="s">
        <v>41</v>
      </c>
      <c r="D162" s="3">
        <v>-2.9338050763299663</v>
      </c>
      <c r="E162" s="3">
        <v>-7.6412310085355291</v>
      </c>
      <c r="F162" s="3">
        <v>8.0274379921957441E-3</v>
      </c>
      <c r="G162" s="3">
        <v>0.32878751335585393</v>
      </c>
    </row>
    <row r="163" spans="1:7">
      <c r="A163" s="3" t="s">
        <v>970</v>
      </c>
      <c r="B163" s="3">
        <v>13</v>
      </c>
      <c r="C163" s="3" t="s">
        <v>971</v>
      </c>
      <c r="D163" s="3">
        <v>-2.9170080108443757</v>
      </c>
      <c r="E163" s="3">
        <v>-7.5527812913703807</v>
      </c>
      <c r="F163" s="3">
        <v>2.105990407327069E-4</v>
      </c>
      <c r="G163" s="3">
        <v>2.3790710419125186E-2</v>
      </c>
    </row>
    <row r="164" spans="1:7">
      <c r="A164" s="3" t="s">
        <v>326</v>
      </c>
      <c r="B164" s="3">
        <v>3</v>
      </c>
      <c r="C164" s="3" t="s">
        <v>327</v>
      </c>
      <c r="D164" s="3">
        <v>-2.9142837720144237</v>
      </c>
      <c r="E164" s="3">
        <v>-7.5385328429532068</v>
      </c>
      <c r="F164" s="3">
        <v>9.7981203654457969E-10</v>
      </c>
      <c r="G164" s="3">
        <v>3.5775386984333966E-7</v>
      </c>
    </row>
    <row r="165" spans="1:7">
      <c r="A165" s="3" t="s">
        <v>28</v>
      </c>
      <c r="B165" s="3">
        <v>1</v>
      </c>
      <c r="C165" s="3" t="s">
        <v>29</v>
      </c>
      <c r="D165" s="3">
        <v>-2.8872044113218793</v>
      </c>
      <c r="E165" s="3">
        <v>-7.398354402263819</v>
      </c>
      <c r="F165" s="3">
        <v>5.6066020622479078E-3</v>
      </c>
      <c r="G165" s="3">
        <v>0.27020760192360116</v>
      </c>
    </row>
    <row r="166" spans="1:7">
      <c r="A166" s="3" t="s">
        <v>1144</v>
      </c>
      <c r="B166" s="3">
        <v>17</v>
      </c>
      <c r="C166" s="3" t="s">
        <v>1145</v>
      </c>
      <c r="D166" s="3">
        <v>-2.8864302891336404</v>
      </c>
      <c r="E166" s="3">
        <v>-7.3943856536014936</v>
      </c>
      <c r="F166" s="3">
        <v>3.7859899669472785E-2</v>
      </c>
      <c r="G166" s="3" t="e">
        <f>NA()</f>
        <v>#N/A</v>
      </c>
    </row>
    <row r="167" spans="1:7">
      <c r="A167" s="3" t="s">
        <v>1150</v>
      </c>
      <c r="B167" s="3">
        <v>17</v>
      </c>
      <c r="C167" s="3" t="s">
        <v>1151</v>
      </c>
      <c r="D167" s="3">
        <v>-2.868216667771303</v>
      </c>
      <c r="E167" s="3">
        <v>-7.3016204027447378</v>
      </c>
      <c r="F167" s="3">
        <v>4.7493154370124475E-2</v>
      </c>
      <c r="G167" s="3" t="e">
        <f>NA()</f>
        <v>#N/A</v>
      </c>
    </row>
    <row r="168" spans="1:7">
      <c r="A168" s="3" t="s">
        <v>152</v>
      </c>
      <c r="B168" s="3">
        <v>2</v>
      </c>
      <c r="C168" s="3" t="s">
        <v>153</v>
      </c>
      <c r="D168" s="3">
        <v>-2.8570266203053678</v>
      </c>
      <c r="E168" s="3">
        <v>-7.2452055499177064</v>
      </c>
      <c r="F168" s="3">
        <v>1.0178969455669436E-4</v>
      </c>
      <c r="G168" s="3">
        <v>1.3172746105067908E-2</v>
      </c>
    </row>
    <row r="169" spans="1:7">
      <c r="A169" s="3" t="s">
        <v>770</v>
      </c>
      <c r="B169" s="3">
        <v>10</v>
      </c>
      <c r="C169" s="3" t="s">
        <v>771</v>
      </c>
      <c r="D169" s="3">
        <v>-2.8525045884827422</v>
      </c>
      <c r="E169" s="3">
        <v>-7.2225314878781415</v>
      </c>
      <c r="F169" s="3">
        <v>9.0494870221357552E-3</v>
      </c>
      <c r="G169" s="3">
        <v>0.35244735455544718</v>
      </c>
    </row>
    <row r="170" spans="1:7">
      <c r="A170" s="3" t="s">
        <v>486</v>
      </c>
      <c r="B170" s="3">
        <v>6</v>
      </c>
      <c r="C170" s="3" t="s">
        <v>487</v>
      </c>
      <c r="D170" s="3">
        <v>-2.8298539270112784</v>
      </c>
      <c r="E170" s="3">
        <v>-7.1100215226368393</v>
      </c>
      <c r="F170" s="3">
        <v>5.3875781941082953E-7</v>
      </c>
      <c r="G170" s="3">
        <v>1.2662047279877277E-4</v>
      </c>
    </row>
    <row r="171" spans="1:7">
      <c r="A171" s="3" t="s">
        <v>962</v>
      </c>
      <c r="B171" s="3">
        <v>12</v>
      </c>
      <c r="C171" s="3" t="s">
        <v>963</v>
      </c>
      <c r="D171" s="3">
        <v>-2.8193397336271073</v>
      </c>
      <c r="E171" s="3">
        <v>-7.0583928743970326</v>
      </c>
      <c r="F171" s="3">
        <v>9.9579194731663745E-4</v>
      </c>
      <c r="G171" s="3">
        <v>8.1443831787133145E-2</v>
      </c>
    </row>
    <row r="172" spans="1:7">
      <c r="A172" s="3" t="s">
        <v>300</v>
      </c>
      <c r="B172" s="3">
        <v>3</v>
      </c>
      <c r="C172" s="3" t="s">
        <v>301</v>
      </c>
      <c r="D172" s="3">
        <v>-2.8084725724295119</v>
      </c>
      <c r="E172" s="3">
        <v>-7.0054249745112402</v>
      </c>
      <c r="F172" s="3">
        <v>1.8185022427695277E-2</v>
      </c>
      <c r="G172" s="3">
        <v>0.51346988459493514</v>
      </c>
    </row>
    <row r="173" spans="1:7">
      <c r="A173" s="3" t="s">
        <v>52</v>
      </c>
      <c r="B173" s="3">
        <v>1</v>
      </c>
      <c r="C173" s="3" t="s">
        <v>53</v>
      </c>
      <c r="D173" s="3">
        <v>-2.7912202714689243</v>
      </c>
      <c r="E173" s="3">
        <v>-6.9221503217036604</v>
      </c>
      <c r="F173" s="3">
        <v>3.2054715389806581E-4</v>
      </c>
      <c r="G173" s="3">
        <v>3.293581736559674E-2</v>
      </c>
    </row>
    <row r="174" spans="1:7">
      <c r="A174" s="3" t="s">
        <v>128</v>
      </c>
      <c r="B174" s="3">
        <v>1</v>
      </c>
      <c r="C174" s="3" t="s">
        <v>129</v>
      </c>
      <c r="D174" s="3">
        <v>-2.7748018455726942</v>
      </c>
      <c r="E174" s="3">
        <v>-6.8438201409572201</v>
      </c>
      <c r="F174" s="3">
        <v>1.3230740581206487E-2</v>
      </c>
      <c r="G174" s="3">
        <v>0.43376472199347155</v>
      </c>
    </row>
    <row r="175" spans="1:7">
      <c r="A175" s="3" t="s">
        <v>1064</v>
      </c>
      <c r="B175" s="3">
        <v>15</v>
      </c>
      <c r="C175" s="3" t="s">
        <v>1065</v>
      </c>
      <c r="D175" s="3">
        <v>-2.7734740079228932</v>
      </c>
      <c r="E175" s="3">
        <v>-6.8375240762470142</v>
      </c>
      <c r="F175" s="3">
        <v>1.5704293117069301E-8</v>
      </c>
      <c r="G175" s="3">
        <v>5.0969155772177141E-6</v>
      </c>
    </row>
    <row r="176" spans="1:7">
      <c r="A176" s="3" t="s">
        <v>308</v>
      </c>
      <c r="B176" s="3">
        <v>3</v>
      </c>
      <c r="C176" s="3" t="s">
        <v>309</v>
      </c>
      <c r="D176" s="3">
        <v>-2.7555110122446838</v>
      </c>
      <c r="E176" s="3">
        <v>-6.7529178742044298</v>
      </c>
      <c r="F176" s="3">
        <v>8.0560897241571985E-7</v>
      </c>
      <c r="G176" s="3">
        <v>1.8302540732204693E-4</v>
      </c>
    </row>
    <row r="177" spans="1:7">
      <c r="A177" s="3" t="s">
        <v>920</v>
      </c>
      <c r="B177" s="3">
        <v>12</v>
      </c>
      <c r="C177" s="3" t="s">
        <v>921</v>
      </c>
      <c r="D177" s="3">
        <v>-2.7490145533431778</v>
      </c>
      <c r="E177" s="3">
        <v>-6.7225778322594545</v>
      </c>
      <c r="F177" s="3">
        <v>4.3258952711972963E-2</v>
      </c>
      <c r="G177" s="3" t="e">
        <f>NA()</f>
        <v>#N/A</v>
      </c>
    </row>
    <row r="178" spans="1:7">
      <c r="A178" s="3" t="s">
        <v>826</v>
      </c>
      <c r="B178" s="3">
        <v>11</v>
      </c>
      <c r="C178" s="3" t="s">
        <v>827</v>
      </c>
      <c r="D178" s="3">
        <v>-2.7489849870979488</v>
      </c>
      <c r="E178" s="3">
        <v>-6.7224400627777161</v>
      </c>
      <c r="F178" s="3">
        <v>4.2916362334332964E-2</v>
      </c>
      <c r="G178" s="3" t="e">
        <f>NA()</f>
        <v>#N/A</v>
      </c>
    </row>
    <row r="179" spans="1:7">
      <c r="A179" s="3" t="s">
        <v>1454</v>
      </c>
      <c r="B179" s="3">
        <v>22</v>
      </c>
      <c r="C179" s="3" t="s">
        <v>1455</v>
      </c>
      <c r="D179" s="3">
        <v>-2.7489849870979488</v>
      </c>
      <c r="E179" s="3">
        <v>-6.7224400627777161</v>
      </c>
      <c r="F179" s="3">
        <v>4.2943911713224425E-2</v>
      </c>
      <c r="G179" s="3" t="e">
        <f>NA()</f>
        <v>#N/A</v>
      </c>
    </row>
    <row r="180" spans="1:7">
      <c r="A180" s="3" t="s">
        <v>544</v>
      </c>
      <c r="B180" s="3">
        <v>6</v>
      </c>
      <c r="C180" s="3" t="s">
        <v>545</v>
      </c>
      <c r="D180" s="3">
        <v>-2.7489554219122132</v>
      </c>
      <c r="E180" s="3">
        <v>-6.7223023010561205</v>
      </c>
      <c r="F180" s="3">
        <v>4.676800403364622E-2</v>
      </c>
      <c r="G180" s="3" t="e">
        <f>NA()</f>
        <v>#N/A</v>
      </c>
    </row>
    <row r="181" spans="1:7">
      <c r="A181" s="3" t="s">
        <v>1078</v>
      </c>
      <c r="B181" s="3">
        <v>15</v>
      </c>
      <c r="C181" s="3" t="s">
        <v>1079</v>
      </c>
      <c r="D181" s="3">
        <v>-2.7488276962323877</v>
      </c>
      <c r="E181" s="3">
        <v>-6.721707183861823</v>
      </c>
      <c r="F181" s="3">
        <v>4.6835181975859244E-2</v>
      </c>
      <c r="G181" s="3" t="e">
        <f>NA()</f>
        <v>#N/A</v>
      </c>
    </row>
    <row r="182" spans="1:7">
      <c r="A182" s="3" t="s">
        <v>1008</v>
      </c>
      <c r="B182" s="3">
        <v>14</v>
      </c>
      <c r="C182" s="3" t="s">
        <v>1009</v>
      </c>
      <c r="D182" s="3">
        <v>-2.7487054052642899</v>
      </c>
      <c r="E182" s="3">
        <v>-6.7211374381999729</v>
      </c>
      <c r="F182" s="3">
        <v>4.478478055535267E-2</v>
      </c>
      <c r="G182" s="3" t="e">
        <f>NA()</f>
        <v>#N/A</v>
      </c>
    </row>
    <row r="183" spans="1:7">
      <c r="A183" s="3" t="s">
        <v>832</v>
      </c>
      <c r="B183" s="3">
        <v>11</v>
      </c>
      <c r="C183" s="3" t="s">
        <v>833</v>
      </c>
      <c r="D183" s="3">
        <v>-2.7486866937717398</v>
      </c>
      <c r="E183" s="3">
        <v>-6.7210502668338954</v>
      </c>
      <c r="F183" s="3">
        <v>2.5508225116644355E-4</v>
      </c>
      <c r="G183" s="3">
        <v>2.7596451460301596E-2</v>
      </c>
    </row>
    <row r="184" spans="1:7">
      <c r="A184" s="3" t="s">
        <v>216</v>
      </c>
      <c r="B184" s="3">
        <v>2</v>
      </c>
      <c r="C184" s="3" t="s">
        <v>217</v>
      </c>
      <c r="D184" s="3">
        <v>-2.7192355822786598</v>
      </c>
      <c r="E184" s="3">
        <v>-6.5852379989723868</v>
      </c>
      <c r="F184" s="3">
        <v>3.4682947354929904E-2</v>
      </c>
      <c r="G184" s="3">
        <v>0.70916222456625178</v>
      </c>
    </row>
    <row r="185" spans="1:7">
      <c r="A185" s="3" t="s">
        <v>294</v>
      </c>
      <c r="B185" s="3">
        <v>3</v>
      </c>
      <c r="C185" s="3" t="s">
        <v>295</v>
      </c>
      <c r="D185" s="3">
        <v>-2.715648546806825</v>
      </c>
      <c r="E185" s="3">
        <v>-6.5688851729163735</v>
      </c>
      <c r="F185" s="3">
        <v>3.8868784562795793E-4</v>
      </c>
      <c r="G185" s="3">
        <v>3.8209136440167574E-2</v>
      </c>
    </row>
    <row r="186" spans="1:7">
      <c r="A186" s="3" t="s">
        <v>548</v>
      </c>
      <c r="B186" s="3">
        <v>6</v>
      </c>
      <c r="C186" s="3" t="s">
        <v>549</v>
      </c>
      <c r="D186" s="3">
        <v>-2.713310843534698</v>
      </c>
      <c r="E186" s="3">
        <v>-6.5582497514717017</v>
      </c>
      <c r="F186" s="3">
        <v>7.821278444164826E-9</v>
      </c>
      <c r="G186" s="3">
        <v>2.7105369550481052E-6</v>
      </c>
    </row>
    <row r="187" spans="1:7">
      <c r="A187" s="3" t="s">
        <v>112</v>
      </c>
      <c r="B187" s="3">
        <v>1</v>
      </c>
      <c r="C187" s="3" t="s">
        <v>113</v>
      </c>
      <c r="D187" s="3">
        <v>-2.7099787059089291</v>
      </c>
      <c r="E187" s="3">
        <v>-6.5431198916978133</v>
      </c>
      <c r="F187" s="3">
        <v>2.0756311171082152E-4</v>
      </c>
      <c r="G187" s="3">
        <v>2.3578016361950931E-2</v>
      </c>
    </row>
    <row r="188" spans="1:7">
      <c r="A188" s="3" t="s">
        <v>396</v>
      </c>
      <c r="B188" s="3">
        <v>5</v>
      </c>
      <c r="C188" s="3" t="s">
        <v>397</v>
      </c>
      <c r="D188" s="3">
        <v>-2.7090549221672955</v>
      </c>
      <c r="E188" s="3">
        <v>-6.5389315547042095</v>
      </c>
      <c r="F188" s="3">
        <v>1.1268594187523511E-6</v>
      </c>
      <c r="G188" s="3">
        <v>2.4253573194978233E-4</v>
      </c>
    </row>
    <row r="189" spans="1:7">
      <c r="A189" s="3" t="s">
        <v>184</v>
      </c>
      <c r="B189" s="3">
        <v>2</v>
      </c>
      <c r="C189" s="3" t="s">
        <v>185</v>
      </c>
      <c r="D189" s="3">
        <v>-2.7020635447943957</v>
      </c>
      <c r="E189" s="3">
        <v>-6.50732019948759</v>
      </c>
      <c r="F189" s="3">
        <v>2.0128677509126513E-3</v>
      </c>
      <c r="G189" s="3">
        <v>0.13583203598320456</v>
      </c>
    </row>
    <row r="190" spans="1:7">
      <c r="A190" s="3" t="s">
        <v>232</v>
      </c>
      <c r="B190" s="3">
        <v>2</v>
      </c>
      <c r="C190" s="3" t="s">
        <v>233</v>
      </c>
      <c r="D190" s="3">
        <v>-2.6825721491099457</v>
      </c>
      <c r="E190" s="3">
        <v>-6.4199948903389421</v>
      </c>
      <c r="F190" s="3">
        <v>1.7491797586425474E-2</v>
      </c>
      <c r="G190" s="3">
        <v>0.50332045843292872</v>
      </c>
    </row>
    <row r="191" spans="1:7">
      <c r="A191" s="3" t="s">
        <v>1358</v>
      </c>
      <c r="B191" s="3">
        <v>19</v>
      </c>
      <c r="C191" s="3" t="s">
        <v>1359</v>
      </c>
      <c r="D191" s="3">
        <v>-2.6614293875471446</v>
      </c>
      <c r="E191" s="3">
        <v>-6.3265956295060697</v>
      </c>
      <c r="F191" s="3">
        <v>1.1091256205036352E-4</v>
      </c>
      <c r="G191" s="3">
        <v>1.4263076454363416E-2</v>
      </c>
    </row>
    <row r="192" spans="1:7">
      <c r="A192" s="3" t="s">
        <v>510</v>
      </c>
      <c r="B192" s="3">
        <v>6</v>
      </c>
      <c r="C192" s="3" t="s">
        <v>511</v>
      </c>
      <c r="D192" s="3">
        <v>-2.62705225033499</v>
      </c>
      <c r="E192" s="3">
        <v>-6.1776247967849578</v>
      </c>
      <c r="F192" s="3">
        <v>3.428056061823055E-3</v>
      </c>
      <c r="G192" s="3">
        <v>0.19203688300300276</v>
      </c>
    </row>
    <row r="193" spans="1:7">
      <c r="A193" s="3" t="s">
        <v>210</v>
      </c>
      <c r="B193" s="3">
        <v>2</v>
      </c>
      <c r="C193" s="3" t="s">
        <v>211</v>
      </c>
      <c r="D193" s="3">
        <v>-2.623262260508044</v>
      </c>
      <c r="E193" s="3">
        <v>-6.1614173461540238</v>
      </c>
      <c r="F193" s="3">
        <v>6.244505579124141E-4</v>
      </c>
      <c r="G193" s="3">
        <v>5.4798886513455498E-2</v>
      </c>
    </row>
    <row r="194" spans="1:7">
      <c r="A194" s="3" t="s">
        <v>568</v>
      </c>
      <c r="B194" s="3">
        <v>7</v>
      </c>
      <c r="C194" s="3" t="s">
        <v>569</v>
      </c>
      <c r="D194" s="3">
        <v>-2.6156357028912498</v>
      </c>
      <c r="E194" s="3">
        <v>-6.1289320195156805</v>
      </c>
      <c r="F194" s="3">
        <v>8.8898572107655514E-4</v>
      </c>
      <c r="G194" s="3">
        <v>7.4802843781285266E-2</v>
      </c>
    </row>
    <row r="195" spans="1:7">
      <c r="A195" s="3" t="s">
        <v>374</v>
      </c>
      <c r="B195" s="3">
        <v>4</v>
      </c>
      <c r="C195" s="3" t="s">
        <v>375</v>
      </c>
      <c r="D195" s="3">
        <v>-2.612328429202543</v>
      </c>
      <c r="E195" s="3">
        <v>-6.1148979797760363</v>
      </c>
      <c r="F195" s="3">
        <v>2.5617423822671577E-3</v>
      </c>
      <c r="G195" s="3">
        <v>0.15961540981154218</v>
      </c>
    </row>
    <row r="196" spans="1:7">
      <c r="A196" s="3" t="s">
        <v>1242</v>
      </c>
      <c r="B196" s="3">
        <v>18</v>
      </c>
      <c r="C196" s="3" t="s">
        <v>1243</v>
      </c>
      <c r="D196" s="3">
        <v>-2.6105400073253735</v>
      </c>
      <c r="E196" s="3">
        <v>-6.1073224066618277</v>
      </c>
      <c r="F196" s="3">
        <v>2.9891186088372181E-2</v>
      </c>
      <c r="G196" s="3">
        <v>0.6631998891613623</v>
      </c>
    </row>
    <row r="197" spans="1:7">
      <c r="A197" s="3" t="s">
        <v>648</v>
      </c>
      <c r="B197" s="3">
        <v>8</v>
      </c>
      <c r="C197" s="3" t="s">
        <v>649</v>
      </c>
      <c r="D197" s="3">
        <v>-2.5985570141473748</v>
      </c>
      <c r="E197" s="3">
        <v>-6.0568052092957965</v>
      </c>
      <c r="F197" s="3">
        <v>2.7031555037237305E-7</v>
      </c>
      <c r="G197" s="3">
        <v>7.0860795621332213E-5</v>
      </c>
    </row>
    <row r="198" spans="1:7">
      <c r="A198" s="3" t="s">
        <v>508</v>
      </c>
      <c r="B198" s="3">
        <v>6</v>
      </c>
      <c r="C198" s="3" t="s">
        <v>509</v>
      </c>
      <c r="D198" s="3">
        <v>-2.5982401140125</v>
      </c>
      <c r="E198" s="3">
        <v>-6.0554749270515833</v>
      </c>
      <c r="F198" s="3">
        <v>6.8150086423062358E-7</v>
      </c>
      <c r="G198" s="3">
        <v>1.5656908057217484E-4</v>
      </c>
    </row>
    <row r="199" spans="1:7">
      <c r="A199" s="3" t="s">
        <v>380</v>
      </c>
      <c r="B199" s="3">
        <v>4</v>
      </c>
      <c r="C199" s="3" t="s">
        <v>381</v>
      </c>
      <c r="D199" s="3">
        <v>-2.5937373949527305</v>
      </c>
      <c r="E199" s="3">
        <v>-6.0366049674022255</v>
      </c>
      <c r="F199" s="3">
        <v>7.1865434935019806E-8</v>
      </c>
      <c r="G199" s="3">
        <v>2.1609302178181616E-5</v>
      </c>
    </row>
    <row r="200" spans="1:7">
      <c r="A200" s="3" t="s">
        <v>248</v>
      </c>
      <c r="B200" s="3">
        <v>2</v>
      </c>
      <c r="C200" s="3" t="s">
        <v>249</v>
      </c>
      <c r="D200" s="3">
        <v>-2.5801095041928019</v>
      </c>
      <c r="E200" s="3">
        <v>-5.979850863079335</v>
      </c>
      <c r="F200" s="3">
        <v>2.8320615136006151E-2</v>
      </c>
      <c r="G200" s="3" t="e">
        <f>NA()</f>
        <v>#N/A</v>
      </c>
    </row>
    <row r="201" spans="1:7">
      <c r="A201" s="3" t="s">
        <v>964</v>
      </c>
      <c r="B201" s="3">
        <v>12</v>
      </c>
      <c r="C201" s="3" t="s">
        <v>965</v>
      </c>
      <c r="D201" s="3">
        <v>-2.5774675706201178</v>
      </c>
      <c r="E201" s="3">
        <v>-5.9689102888336674</v>
      </c>
      <c r="F201" s="3">
        <v>2.2744542191573798E-2</v>
      </c>
      <c r="G201" s="3">
        <v>0.57771137166597453</v>
      </c>
    </row>
    <row r="202" spans="1:7">
      <c r="A202" s="3" t="s">
        <v>534</v>
      </c>
      <c r="B202" s="3">
        <v>6</v>
      </c>
      <c r="C202" s="3" t="s">
        <v>535</v>
      </c>
      <c r="D202" s="3">
        <v>-2.5760599479621362</v>
      </c>
      <c r="E202" s="3">
        <v>-5.9630893248728736</v>
      </c>
      <c r="F202" s="3">
        <v>8.4553839910606991E-3</v>
      </c>
      <c r="G202" s="3">
        <v>0.33899458130434923</v>
      </c>
    </row>
    <row r="203" spans="1:7">
      <c r="A203" s="3" t="s">
        <v>506</v>
      </c>
      <c r="B203" s="3">
        <v>6</v>
      </c>
      <c r="C203" s="3" t="s">
        <v>507</v>
      </c>
      <c r="D203" s="3">
        <v>-2.5694053692481997</v>
      </c>
      <c r="E203" s="3">
        <v>-5.9356473025289729</v>
      </c>
      <c r="F203" s="3">
        <v>3.1209278320408061E-2</v>
      </c>
      <c r="G203" s="3">
        <v>0.67581547105851758</v>
      </c>
    </row>
    <row r="204" spans="1:7">
      <c r="A204" s="3" t="s">
        <v>1376</v>
      </c>
      <c r="B204" s="3">
        <v>19</v>
      </c>
      <c r="C204" s="3" t="s">
        <v>1377</v>
      </c>
      <c r="D204" s="3">
        <v>-2.5673015233063392</v>
      </c>
      <c r="E204" s="3">
        <v>-5.9269978053587922</v>
      </c>
      <c r="F204" s="3">
        <v>1.1763011026940846E-2</v>
      </c>
      <c r="G204" s="3">
        <v>0.40696833581702108</v>
      </c>
    </row>
    <row r="205" spans="1:7">
      <c r="A205" s="3" t="s">
        <v>724</v>
      </c>
      <c r="B205" s="3">
        <v>9</v>
      </c>
      <c r="C205" s="3" t="s">
        <v>725</v>
      </c>
      <c r="D205" s="3">
        <v>-2.53897904323235</v>
      </c>
      <c r="E205" s="3">
        <v>-5.8117757750943575</v>
      </c>
      <c r="F205" s="3">
        <v>4.0449310323656851E-4</v>
      </c>
      <c r="G205" s="3">
        <v>3.9572586037694341E-2</v>
      </c>
    </row>
    <row r="206" spans="1:7">
      <c r="A206" s="3" t="s">
        <v>512</v>
      </c>
      <c r="B206" s="3">
        <v>6</v>
      </c>
      <c r="C206" s="3" t="s">
        <v>513</v>
      </c>
      <c r="D206" s="3">
        <v>-2.5387336393185067</v>
      </c>
      <c r="E206" s="3">
        <v>-5.8107872701184364</v>
      </c>
      <c r="F206" s="3">
        <v>6.3065211872700075E-3</v>
      </c>
      <c r="G206" s="3">
        <v>0.29306690617297693</v>
      </c>
    </row>
    <row r="207" spans="1:7">
      <c r="A207" s="3" t="s">
        <v>986</v>
      </c>
      <c r="B207" s="3">
        <v>13</v>
      </c>
      <c r="C207" s="3" t="s">
        <v>987</v>
      </c>
      <c r="D207" s="3">
        <v>-2.5249369360546683</v>
      </c>
      <c r="E207" s="3">
        <v>-5.755482727453753</v>
      </c>
      <c r="F207" s="3">
        <v>1.7764942051914936E-2</v>
      </c>
      <c r="G207" s="3">
        <v>0.50590497233357201</v>
      </c>
    </row>
    <row r="208" spans="1:7">
      <c r="A208" s="3" t="s">
        <v>1495</v>
      </c>
      <c r="B208" s="3" t="s">
        <v>1487</v>
      </c>
      <c r="C208" s="3" t="s">
        <v>1496</v>
      </c>
      <c r="D208" s="3">
        <v>-2.512706992912995</v>
      </c>
      <c r="E208" s="3">
        <v>-5.7068988509205525</v>
      </c>
      <c r="F208" s="3">
        <v>1.5413169842627359E-2</v>
      </c>
      <c r="G208" s="3">
        <v>0.47320282848678924</v>
      </c>
    </row>
    <row r="209" spans="1:7">
      <c r="A209" s="3" t="s">
        <v>1392</v>
      </c>
      <c r="B209" s="3">
        <v>20</v>
      </c>
      <c r="C209" s="3" t="s">
        <v>1393</v>
      </c>
      <c r="D209" s="3">
        <v>-2.5118896732974951</v>
      </c>
      <c r="E209" s="3">
        <v>-5.7036666783139944</v>
      </c>
      <c r="F209" s="3">
        <v>2.9982485546506171E-5</v>
      </c>
      <c r="G209" s="3">
        <v>4.6094126463865539E-3</v>
      </c>
    </row>
    <row r="210" spans="1:7">
      <c r="A210" s="3" t="s">
        <v>1525</v>
      </c>
      <c r="B210" s="3" t="s">
        <v>1487</v>
      </c>
      <c r="C210" s="3" t="s">
        <v>1526</v>
      </c>
      <c r="D210" s="3">
        <v>-2.5006306390665411</v>
      </c>
      <c r="E210" s="3">
        <v>-5.6593275463460611</v>
      </c>
      <c r="F210" s="3">
        <v>1.1857939901026997E-2</v>
      </c>
      <c r="G210" s="3">
        <v>0.40731171052248016</v>
      </c>
    </row>
    <row r="211" spans="1:7">
      <c r="A211" s="3" t="s">
        <v>76</v>
      </c>
      <c r="B211" s="3">
        <v>1</v>
      </c>
      <c r="C211" s="3" t="s">
        <v>77</v>
      </c>
      <c r="D211" s="3">
        <v>-2.4870697759814568</v>
      </c>
      <c r="E211" s="3">
        <v>-5.6063809425193565</v>
      </c>
      <c r="F211" s="3">
        <v>2.946604962954193E-2</v>
      </c>
      <c r="G211" s="3" t="e">
        <f>NA()</f>
        <v>#N/A</v>
      </c>
    </row>
    <row r="212" spans="1:7">
      <c r="A212" s="3" t="s">
        <v>132</v>
      </c>
      <c r="B212" s="3">
        <v>1</v>
      </c>
      <c r="C212" s="3" t="s">
        <v>133</v>
      </c>
      <c r="D212" s="3">
        <v>-2.4847936009521856</v>
      </c>
      <c r="E212" s="3">
        <v>-5.5975425931215641</v>
      </c>
      <c r="F212" s="3">
        <v>2.5316270379524081E-2</v>
      </c>
      <c r="G212" s="3">
        <v>0.61186971684412395</v>
      </c>
    </row>
    <row r="213" spans="1:7">
      <c r="A213" s="3" t="s">
        <v>306</v>
      </c>
      <c r="B213" s="3">
        <v>3</v>
      </c>
      <c r="C213" s="3" t="s">
        <v>307</v>
      </c>
      <c r="D213" s="3">
        <v>-2.480467516287661</v>
      </c>
      <c r="E213" s="3">
        <v>-5.5807828674884954</v>
      </c>
      <c r="F213" s="3">
        <v>3.4888678481336728E-3</v>
      </c>
      <c r="G213" s="3">
        <v>0.19407116082355066</v>
      </c>
    </row>
    <row r="214" spans="1:7">
      <c r="A214" s="3" t="s">
        <v>108</v>
      </c>
      <c r="B214" s="3">
        <v>1</v>
      </c>
      <c r="C214" s="3" t="s">
        <v>109</v>
      </c>
      <c r="D214" s="3">
        <v>-2.4803141873108312</v>
      </c>
      <c r="E214" s="3">
        <v>-5.5801897759252315</v>
      </c>
      <c r="F214" s="3">
        <v>1.4119204505640176E-3</v>
      </c>
      <c r="G214" s="3">
        <v>0.10459977337928431</v>
      </c>
    </row>
    <row r="215" spans="1:7">
      <c r="A215" s="3" t="s">
        <v>1402</v>
      </c>
      <c r="B215" s="3">
        <v>20</v>
      </c>
      <c r="C215" s="3" t="s">
        <v>1403</v>
      </c>
      <c r="D215" s="3">
        <v>-2.4793699162082943</v>
      </c>
      <c r="E215" s="3">
        <v>-5.5765386315186438</v>
      </c>
      <c r="F215" s="3">
        <v>4.8963720050792592E-4</v>
      </c>
      <c r="G215" s="3">
        <v>4.5301411035228785E-2</v>
      </c>
    </row>
    <row r="216" spans="1:7">
      <c r="A216" s="3" t="s">
        <v>782</v>
      </c>
      <c r="B216" s="3">
        <v>10</v>
      </c>
      <c r="C216" s="3" t="s">
        <v>783</v>
      </c>
      <c r="D216" s="3">
        <v>-2.4745764108281145</v>
      </c>
      <c r="E216" s="3">
        <v>-5.5580407454324154</v>
      </c>
      <c r="F216" s="3">
        <v>2.8176168791317874E-2</v>
      </c>
      <c r="G216" s="3" t="e">
        <f>NA()</f>
        <v>#N/A</v>
      </c>
    </row>
    <row r="217" spans="1:7">
      <c r="A217" s="3" t="s">
        <v>830</v>
      </c>
      <c r="B217" s="3">
        <v>11</v>
      </c>
      <c r="C217" s="3" t="s">
        <v>831</v>
      </c>
      <c r="D217" s="3">
        <v>-2.4740212802693247</v>
      </c>
      <c r="E217" s="3">
        <v>-5.5559024940106374</v>
      </c>
      <c r="F217" s="3">
        <v>3.0324177613347509E-2</v>
      </c>
      <c r="G217" s="3" t="e">
        <f>NA()</f>
        <v>#N/A</v>
      </c>
    </row>
    <row r="218" spans="1:7">
      <c r="A218" s="3" t="s">
        <v>884</v>
      </c>
      <c r="B218" s="3">
        <v>11</v>
      </c>
      <c r="C218" s="3" t="s">
        <v>885</v>
      </c>
      <c r="D218" s="3">
        <v>-2.461936592937302</v>
      </c>
      <c r="E218" s="3">
        <v>-5.5095580327845592</v>
      </c>
      <c r="F218" s="3">
        <v>3.519429845078817E-2</v>
      </c>
      <c r="G218" s="3" t="e">
        <f>NA()</f>
        <v>#N/A</v>
      </c>
    </row>
    <row r="219" spans="1:7">
      <c r="A219" s="3" t="s">
        <v>162</v>
      </c>
      <c r="B219" s="3">
        <v>2</v>
      </c>
      <c r="C219" s="3" t="s">
        <v>163</v>
      </c>
      <c r="D219" s="3">
        <v>-2.4619137716352242</v>
      </c>
      <c r="E219" s="3">
        <v>-5.5094708804133719</v>
      </c>
      <c r="F219" s="3">
        <v>4.3090932561591216E-2</v>
      </c>
      <c r="G219" s="3">
        <v>0.79233839756012192</v>
      </c>
    </row>
    <row r="220" spans="1:7">
      <c r="A220" s="3" t="s">
        <v>430</v>
      </c>
      <c r="B220" s="3">
        <v>5</v>
      </c>
      <c r="C220" s="3" t="s">
        <v>431</v>
      </c>
      <c r="D220" s="3">
        <v>-2.4601468768758243</v>
      </c>
      <c r="E220" s="3">
        <v>-5.5027274618263373</v>
      </c>
      <c r="F220" s="3">
        <v>4.9241586204478533E-3</v>
      </c>
      <c r="G220" s="3">
        <v>0.24617181249950429</v>
      </c>
    </row>
    <row r="221" spans="1:7">
      <c r="A221" s="3" t="s">
        <v>1318</v>
      </c>
      <c r="B221" s="3">
        <v>19</v>
      </c>
      <c r="C221" s="3" t="s">
        <v>1319</v>
      </c>
      <c r="D221" s="3">
        <v>-2.4573489628395491</v>
      </c>
      <c r="E221" s="3">
        <v>-5.4920659996191423</v>
      </c>
      <c r="F221" s="3">
        <v>4.5319329621596747E-3</v>
      </c>
      <c r="G221" s="3">
        <v>0.23224168741172649</v>
      </c>
    </row>
    <row r="222" spans="1:7">
      <c r="A222" s="3" t="s">
        <v>936</v>
      </c>
      <c r="B222" s="3">
        <v>12</v>
      </c>
      <c r="C222" s="3" t="s">
        <v>937</v>
      </c>
      <c r="D222" s="3">
        <v>-2.4525399558406633</v>
      </c>
      <c r="E222" s="3">
        <v>-5.4737895012847781</v>
      </c>
      <c r="F222" s="3">
        <v>2.3962236533481443E-5</v>
      </c>
      <c r="G222" s="3">
        <v>3.7886694512463252E-3</v>
      </c>
    </row>
    <row r="223" spans="1:7">
      <c r="A223" s="3" t="s">
        <v>588</v>
      </c>
      <c r="B223" s="3">
        <v>7</v>
      </c>
      <c r="C223" s="3" t="s">
        <v>589</v>
      </c>
      <c r="D223" s="3">
        <v>-2.4514400973527688</v>
      </c>
      <c r="E223" s="3">
        <v>-5.4696180725411843</v>
      </c>
      <c r="F223" s="3">
        <v>5.0833109334104173E-3</v>
      </c>
      <c r="G223" s="3">
        <v>0.24925289845429929</v>
      </c>
    </row>
    <row r="224" spans="1:7">
      <c r="A224" s="3" t="s">
        <v>764</v>
      </c>
      <c r="B224" s="3">
        <v>10</v>
      </c>
      <c r="C224" s="3" t="s">
        <v>765</v>
      </c>
      <c r="D224" s="3">
        <v>-2.4481640761302406</v>
      </c>
      <c r="E224" s="3">
        <v>-5.4572119469766429</v>
      </c>
      <c r="F224" s="3">
        <v>2.3407518228981102E-15</v>
      </c>
      <c r="G224" s="3">
        <v>1.9144541009119062E-12</v>
      </c>
    </row>
    <row r="225" spans="1:7">
      <c r="A225" s="3" t="s">
        <v>1531</v>
      </c>
      <c r="B225" s="3" t="s">
        <v>1487</v>
      </c>
      <c r="C225" s="3" t="s">
        <v>1532</v>
      </c>
      <c r="D225" s="3">
        <v>-2.4256885852562982</v>
      </c>
      <c r="E225" s="3">
        <v>-5.3728538136205115</v>
      </c>
      <c r="F225" s="3">
        <v>2.3591459586104379E-2</v>
      </c>
      <c r="G225" s="3">
        <v>0.58899627231100959</v>
      </c>
    </row>
    <row r="226" spans="1:7">
      <c r="A226" s="3" t="s">
        <v>1499</v>
      </c>
      <c r="B226" s="3" t="s">
        <v>1487</v>
      </c>
      <c r="C226" s="3" t="s">
        <v>1500</v>
      </c>
      <c r="D226" s="3">
        <v>-2.41371779038528</v>
      </c>
      <c r="E226" s="3">
        <v>-5.3284568840522093</v>
      </c>
      <c r="F226" s="3">
        <v>3.0403445767967475E-3</v>
      </c>
      <c r="G226" s="3">
        <v>0.17913054300835538</v>
      </c>
    </row>
    <row r="227" spans="1:7">
      <c r="A227" s="3" t="s">
        <v>1108</v>
      </c>
      <c r="B227" s="3">
        <v>16</v>
      </c>
      <c r="C227" s="3" t="s">
        <v>1109</v>
      </c>
      <c r="D227" s="3">
        <v>-2.4128059322922715</v>
      </c>
      <c r="E227" s="3">
        <v>-5.3250900870417173</v>
      </c>
      <c r="F227" s="3">
        <v>1.5838614765446801E-2</v>
      </c>
      <c r="G227" s="3">
        <v>0.47765804735854089</v>
      </c>
    </row>
    <row r="228" spans="1:7">
      <c r="A228" s="3" t="s">
        <v>592</v>
      </c>
      <c r="B228" s="3">
        <v>7</v>
      </c>
      <c r="C228" s="3" t="s">
        <v>593</v>
      </c>
      <c r="D228" s="3">
        <v>-2.4085332342058763</v>
      </c>
      <c r="E228" s="3">
        <v>-5.3093425847535531</v>
      </c>
      <c r="F228" s="3">
        <v>7.3300284337970171E-3</v>
      </c>
      <c r="G228" s="3">
        <v>0.31619639532879246</v>
      </c>
    </row>
    <row r="229" spans="1:7">
      <c r="A229" s="3" t="s">
        <v>1442</v>
      </c>
      <c r="B229" s="3">
        <v>21</v>
      </c>
      <c r="C229" s="3" t="s">
        <v>1443</v>
      </c>
      <c r="D229" s="3">
        <v>-2.4071057413276971</v>
      </c>
      <c r="E229" s="3">
        <v>-5.3040917866594537</v>
      </c>
      <c r="F229" s="3">
        <v>3.7506323056099135E-3</v>
      </c>
      <c r="G229" s="3">
        <v>0.20341957228860982</v>
      </c>
    </row>
    <row r="230" spans="1:7">
      <c r="A230" s="3" t="s">
        <v>1052</v>
      </c>
      <c r="B230" s="3">
        <v>15</v>
      </c>
      <c r="C230" s="3" t="s">
        <v>1053</v>
      </c>
      <c r="D230" s="3">
        <v>-2.4002422994603516</v>
      </c>
      <c r="E230" s="3">
        <v>-5.2789181586618863</v>
      </c>
      <c r="F230" s="3">
        <v>7.6285557057884715E-3</v>
      </c>
      <c r="G230" s="3">
        <v>0.32249521156449606</v>
      </c>
    </row>
    <row r="231" spans="1:7">
      <c r="A231" s="3" t="s">
        <v>1288</v>
      </c>
      <c r="B231" s="3">
        <v>19</v>
      </c>
      <c r="C231" s="3" t="s">
        <v>1289</v>
      </c>
      <c r="D231" s="3">
        <v>-2.396731444677783</v>
      </c>
      <c r="E231" s="3">
        <v>-5.2660873234510053</v>
      </c>
      <c r="F231" s="3">
        <v>2.322365310399103E-7</v>
      </c>
      <c r="G231" s="3">
        <v>6.2726299844011689E-5</v>
      </c>
    </row>
    <row r="232" spans="1:7">
      <c r="A232" s="3" t="s">
        <v>1352</v>
      </c>
      <c r="B232" s="3">
        <v>19</v>
      </c>
      <c r="C232" s="3" t="s">
        <v>1353</v>
      </c>
      <c r="D232" s="3">
        <v>-2.3628500770977836</v>
      </c>
      <c r="E232" s="3">
        <v>-5.1438553635088304</v>
      </c>
      <c r="F232" s="3">
        <v>3.150963445305649E-2</v>
      </c>
      <c r="G232" s="3" t="e">
        <f>NA()</f>
        <v>#N/A</v>
      </c>
    </row>
    <row r="233" spans="1:7">
      <c r="A233" s="3" t="s">
        <v>190</v>
      </c>
      <c r="B233" s="3">
        <v>2</v>
      </c>
      <c r="C233" s="3" t="s">
        <v>191</v>
      </c>
      <c r="D233" s="3">
        <v>-2.3615284481539658</v>
      </c>
      <c r="E233" s="3">
        <v>-5.1391453208462652</v>
      </c>
      <c r="F233" s="3">
        <v>1.9226120238188728E-2</v>
      </c>
      <c r="G233" s="3">
        <v>0.52804848521955972</v>
      </c>
    </row>
    <row r="234" spans="1:7">
      <c r="A234" s="3" t="s">
        <v>616</v>
      </c>
      <c r="B234" s="3">
        <v>7</v>
      </c>
      <c r="C234" s="3" t="s">
        <v>617</v>
      </c>
      <c r="D234" s="3">
        <v>-2.3470073529901132</v>
      </c>
      <c r="E234" s="3">
        <v>-5.0876779572986717</v>
      </c>
      <c r="F234" s="3">
        <v>3.4495931176035342E-5</v>
      </c>
      <c r="G234" s="3">
        <v>5.2462496676229176E-3</v>
      </c>
    </row>
    <row r="235" spans="1:7">
      <c r="A235" s="3" t="s">
        <v>676</v>
      </c>
      <c r="B235" s="3">
        <v>8</v>
      </c>
      <c r="C235" s="3" t="s">
        <v>677</v>
      </c>
      <c r="D235" s="3">
        <v>-2.3435660969758469</v>
      </c>
      <c r="E235" s="3">
        <v>-5.0755567968495532</v>
      </c>
      <c r="F235" s="3">
        <v>2.0514765580623991E-20</v>
      </c>
      <c r="G235" s="3">
        <v>2.6216588239188672E-17</v>
      </c>
    </row>
    <row r="236" spans="1:7">
      <c r="A236" s="3" t="s">
        <v>1539</v>
      </c>
      <c r="B236" s="3" t="s">
        <v>1487</v>
      </c>
      <c r="C236" s="3" t="s">
        <v>1540</v>
      </c>
      <c r="D236" s="3">
        <v>-2.3322594642131174</v>
      </c>
      <c r="E236" s="3">
        <v>-5.0359343096935643</v>
      </c>
      <c r="F236" s="3">
        <v>1.3278442211240075E-3</v>
      </c>
      <c r="G236" s="3">
        <v>0.10055715107156511</v>
      </c>
    </row>
    <row r="237" spans="1:7">
      <c r="A237" s="3" t="s">
        <v>604</v>
      </c>
      <c r="B237" s="3">
        <v>7</v>
      </c>
      <c r="C237" s="3" t="s">
        <v>605</v>
      </c>
      <c r="D237" s="3">
        <v>-2.3311615407038349</v>
      </c>
      <c r="E237" s="3">
        <v>-5.0321033078720161</v>
      </c>
      <c r="F237" s="3">
        <v>7.7685995634757781E-4</v>
      </c>
      <c r="G237" s="3">
        <v>6.6185231364328842E-2</v>
      </c>
    </row>
    <row r="238" spans="1:7">
      <c r="A238" s="3" t="s">
        <v>258</v>
      </c>
      <c r="B238" s="3">
        <v>3</v>
      </c>
      <c r="C238" s="3" t="s">
        <v>259</v>
      </c>
      <c r="D238" s="3">
        <v>-2.3121560525660216</v>
      </c>
      <c r="E238" s="3">
        <v>-4.9662471230724652</v>
      </c>
      <c r="F238" s="3">
        <v>3.430345334575985E-4</v>
      </c>
      <c r="G238" s="3">
        <v>3.4551857663091212E-2</v>
      </c>
    </row>
    <row r="239" spans="1:7">
      <c r="A239" s="3" t="s">
        <v>1312</v>
      </c>
      <c r="B239" s="3">
        <v>19</v>
      </c>
      <c r="C239" s="3" t="s">
        <v>1313</v>
      </c>
      <c r="D239" s="3">
        <v>-2.3046830571059895</v>
      </c>
      <c r="E239" s="3">
        <v>-4.940589040787791</v>
      </c>
      <c r="F239" s="3">
        <v>1.1437802425231151E-10</v>
      </c>
      <c r="G239" s="3">
        <v>4.6773749237740273E-8</v>
      </c>
    </row>
    <row r="240" spans="1:7">
      <c r="A240" s="3" t="s">
        <v>890</v>
      </c>
      <c r="B240" s="3">
        <v>12</v>
      </c>
      <c r="C240" s="3" t="s">
        <v>891</v>
      </c>
      <c r="D240" s="3">
        <v>-2.2778368271430258</v>
      </c>
      <c r="E240" s="3">
        <v>-4.8495027528598991</v>
      </c>
      <c r="F240" s="3">
        <v>3.3942863941026621E-2</v>
      </c>
      <c r="G240" s="3">
        <v>0.70459871979915878</v>
      </c>
    </row>
    <row r="241" spans="1:7">
      <c r="A241" s="3" t="s">
        <v>894</v>
      </c>
      <c r="B241" s="3">
        <v>12</v>
      </c>
      <c r="C241" s="3" t="s">
        <v>895</v>
      </c>
      <c r="D241" s="3">
        <v>-2.2777183906171121</v>
      </c>
      <c r="E241" s="3">
        <v>-4.8491046543933773</v>
      </c>
      <c r="F241" s="3">
        <v>1.577493806392653E-2</v>
      </c>
      <c r="G241" s="3">
        <v>0.47644041151123445</v>
      </c>
    </row>
    <row r="242" spans="1:7">
      <c r="A242" s="3" t="s">
        <v>710</v>
      </c>
      <c r="B242" s="3">
        <v>9</v>
      </c>
      <c r="C242" s="3" t="s">
        <v>711</v>
      </c>
      <c r="D242" s="3">
        <v>-2.2722576210863692</v>
      </c>
      <c r="E242" s="3">
        <v>-4.8307849189556933</v>
      </c>
      <c r="F242" s="3">
        <v>4.3486813774251822E-4</v>
      </c>
      <c r="G242" s="3">
        <v>4.1550228095426495E-2</v>
      </c>
    </row>
    <row r="243" spans="1:7">
      <c r="A243" s="3" t="s">
        <v>1505</v>
      </c>
      <c r="B243" s="3" t="s">
        <v>1487</v>
      </c>
      <c r="C243" s="3" t="s">
        <v>1506</v>
      </c>
      <c r="D243" s="3">
        <v>-2.2717090066405285</v>
      </c>
      <c r="E243" s="3">
        <v>-4.8289482629221983</v>
      </c>
      <c r="F243" s="3">
        <v>1.5092910512684386E-2</v>
      </c>
      <c r="G243" s="3">
        <v>0.46546718137685922</v>
      </c>
    </row>
    <row r="244" spans="1:7">
      <c r="A244" s="3" t="s">
        <v>1202</v>
      </c>
      <c r="B244" s="3">
        <v>17</v>
      </c>
      <c r="C244" s="3" t="s">
        <v>1203</v>
      </c>
      <c r="D244" s="3">
        <v>-2.2710767612891334</v>
      </c>
      <c r="E244" s="3">
        <v>-4.826832492705309</v>
      </c>
      <c r="F244" s="3">
        <v>4.1548875989324192E-5</v>
      </c>
      <c r="G244" s="3">
        <v>5.9409081633126698E-3</v>
      </c>
    </row>
    <row r="245" spans="1:7">
      <c r="A245" s="3" t="s">
        <v>1398</v>
      </c>
      <c r="B245" s="3">
        <v>20</v>
      </c>
      <c r="C245" s="3" t="s">
        <v>1399</v>
      </c>
      <c r="D245" s="3">
        <v>-2.269646015811587</v>
      </c>
      <c r="E245" s="3">
        <v>-4.8220480127480583</v>
      </c>
      <c r="F245" s="3">
        <v>2.4134460818239358E-2</v>
      </c>
      <c r="G245" s="3">
        <v>0.59815432769762444</v>
      </c>
    </row>
    <row r="246" spans="1:7">
      <c r="A246" s="3" t="s">
        <v>1068</v>
      </c>
      <c r="B246" s="3">
        <v>15</v>
      </c>
      <c r="C246" s="3" t="s">
        <v>1069</v>
      </c>
      <c r="D246" s="3">
        <v>-2.262602013526184</v>
      </c>
      <c r="E246" s="3">
        <v>-4.7985616003204417</v>
      </c>
      <c r="F246" s="3">
        <v>5.641905199114736E-3</v>
      </c>
      <c r="G246" s="3">
        <v>0.2707982056485892</v>
      </c>
    </row>
    <row r="247" spans="1:7">
      <c r="A247" s="3" t="s">
        <v>1464</v>
      </c>
      <c r="B247" s="3">
        <v>22</v>
      </c>
      <c r="C247" s="3" t="s">
        <v>1465</v>
      </c>
      <c r="D247" s="3">
        <v>-2.2605912599784501</v>
      </c>
      <c r="E247" s="3">
        <v>-4.7918782724755573</v>
      </c>
      <c r="F247" s="3">
        <v>2.0737250902401937E-2</v>
      </c>
      <c r="G247" s="3">
        <v>0.54995404565682537</v>
      </c>
    </row>
    <row r="248" spans="1:7">
      <c r="A248" s="3" t="s">
        <v>1384</v>
      </c>
      <c r="B248" s="3">
        <v>19</v>
      </c>
      <c r="C248" s="3" t="s">
        <v>1385</v>
      </c>
      <c r="D248" s="3">
        <v>-2.2557248040198892</v>
      </c>
      <c r="E248" s="3">
        <v>-4.7757416823886256</v>
      </c>
      <c r="F248" s="3">
        <v>5.2374788492550247E-11</v>
      </c>
      <c r="G248" s="3">
        <v>2.5497792864456542E-8</v>
      </c>
    </row>
    <row r="249" spans="1:7">
      <c r="A249" s="3" t="s">
        <v>864</v>
      </c>
      <c r="B249" s="3">
        <v>11</v>
      </c>
      <c r="C249" s="3" t="s">
        <v>865</v>
      </c>
      <c r="D249" s="3">
        <v>-2.2547262801937493</v>
      </c>
      <c r="E249" s="3">
        <v>-4.7724374206840183</v>
      </c>
      <c r="F249" s="3">
        <v>1.2776062700283324E-5</v>
      </c>
      <c r="G249" s="3">
        <v>2.1952281851486816E-3</v>
      </c>
    </row>
    <row r="250" spans="1:7">
      <c r="A250" s="3" t="s">
        <v>448</v>
      </c>
      <c r="B250" s="3">
        <v>5</v>
      </c>
      <c r="C250" s="3" t="s">
        <v>449</v>
      </c>
      <c r="D250" s="3">
        <v>-2.251901486051886</v>
      </c>
      <c r="E250" s="3">
        <v>-4.7631021395191615</v>
      </c>
      <c r="F250" s="3">
        <v>1.3901414828736977E-3</v>
      </c>
      <c r="G250" s="3">
        <v>0.10336081054661272</v>
      </c>
    </row>
    <row r="251" spans="1:7">
      <c r="A251" s="3" t="s">
        <v>668</v>
      </c>
      <c r="B251" s="3">
        <v>8</v>
      </c>
      <c r="C251" s="3" t="s">
        <v>669</v>
      </c>
      <c r="D251" s="3">
        <v>-2.2385613833213371</v>
      </c>
      <c r="E251" s="3">
        <v>-4.7192623771594615</v>
      </c>
      <c r="F251" s="3">
        <v>7.6337693743442122E-3</v>
      </c>
      <c r="G251" s="3">
        <v>0.32249521156449606</v>
      </c>
    </row>
    <row r="252" spans="1:7">
      <c r="A252" s="3" t="s">
        <v>1226</v>
      </c>
      <c r="B252" s="3">
        <v>17</v>
      </c>
      <c r="C252" s="3" t="s">
        <v>1227</v>
      </c>
      <c r="D252" s="3">
        <v>-2.2343645798349741</v>
      </c>
      <c r="E252" s="3">
        <v>-4.7055539796359724</v>
      </c>
      <c r="F252" s="3">
        <v>1.4431741667077309E-4</v>
      </c>
      <c r="G252" s="3">
        <v>1.7460699518741404E-2</v>
      </c>
    </row>
    <row r="253" spans="1:7">
      <c r="A253" s="3" t="s">
        <v>1340</v>
      </c>
      <c r="B253" s="3">
        <v>19</v>
      </c>
      <c r="C253" s="3" t="s">
        <v>1341</v>
      </c>
      <c r="D253" s="3">
        <v>-2.2324817428322419</v>
      </c>
      <c r="E253" s="3">
        <v>-4.6994168459851338</v>
      </c>
      <c r="F253" s="3">
        <v>1.6169967917811379E-2</v>
      </c>
      <c r="G253" s="3">
        <v>0.48196404375435753</v>
      </c>
    </row>
    <row r="254" spans="1:7">
      <c r="A254" s="3" t="s">
        <v>1460</v>
      </c>
      <c r="B254" s="3">
        <v>22</v>
      </c>
      <c r="C254" s="3" t="s">
        <v>1461</v>
      </c>
      <c r="D254" s="3">
        <v>-2.2313564399464347</v>
      </c>
      <c r="E254" s="3">
        <v>-4.6957527275823816</v>
      </c>
      <c r="F254" s="3">
        <v>2.9437346574178774E-3</v>
      </c>
      <c r="G254" s="3">
        <v>0.17446534069629954</v>
      </c>
    </row>
    <row r="255" spans="1:7">
      <c r="A255" s="3" t="s">
        <v>352</v>
      </c>
      <c r="B255" s="3">
        <v>4</v>
      </c>
      <c r="C255" s="3" t="s">
        <v>353</v>
      </c>
      <c r="D255" s="3">
        <v>-2.217842116661906</v>
      </c>
      <c r="E255" s="3">
        <v>-4.6519710434131989</v>
      </c>
      <c r="F255" s="3">
        <v>7.6317718693668804E-3</v>
      </c>
      <c r="G255" s="3">
        <v>0.32249521156449606</v>
      </c>
    </row>
    <row r="256" spans="1:7">
      <c r="A256" s="3" t="s">
        <v>1491</v>
      </c>
      <c r="B256" s="3" t="s">
        <v>1487</v>
      </c>
      <c r="C256" s="3" t="s">
        <v>1492</v>
      </c>
      <c r="D256" s="3">
        <v>-2.2136368532243709</v>
      </c>
      <c r="E256" s="3">
        <v>-4.6384309123060987</v>
      </c>
      <c r="F256" s="3">
        <v>7.9955336183940729E-3</v>
      </c>
      <c r="G256" s="3">
        <v>0.32828248171747715</v>
      </c>
    </row>
    <row r="257" spans="1:7">
      <c r="A257" s="3" t="s">
        <v>46</v>
      </c>
      <c r="B257" s="3">
        <v>1</v>
      </c>
      <c r="C257" s="3" t="s">
        <v>47</v>
      </c>
      <c r="D257" s="3">
        <v>-2.2096236673978389</v>
      </c>
      <c r="E257" s="3">
        <v>-4.6255459866077828</v>
      </c>
      <c r="F257" s="3">
        <v>2.4414603970833943E-3</v>
      </c>
      <c r="G257" s="3">
        <v>0.15505112642277027</v>
      </c>
    </row>
    <row r="258" spans="1:7">
      <c r="A258" s="3" t="s">
        <v>364</v>
      </c>
      <c r="B258" s="3">
        <v>4</v>
      </c>
      <c r="C258" s="3" t="s">
        <v>365</v>
      </c>
      <c r="D258" s="3">
        <v>-2.201290527490178</v>
      </c>
      <c r="E258" s="3">
        <v>-4.5989054186989957</v>
      </c>
      <c r="F258" s="3">
        <v>1.266342027646377E-2</v>
      </c>
      <c r="G258" s="3">
        <v>0.4235825916676581</v>
      </c>
    </row>
    <row r="259" spans="1:7">
      <c r="A259" s="3" t="s">
        <v>796</v>
      </c>
      <c r="B259" s="3">
        <v>10</v>
      </c>
      <c r="C259" s="3" t="s">
        <v>797</v>
      </c>
      <c r="D259" s="3">
        <v>-2.187939754089204</v>
      </c>
      <c r="E259" s="3">
        <v>-4.5565432269364035</v>
      </c>
      <c r="F259" s="3">
        <v>1.1624869725439257E-2</v>
      </c>
      <c r="G259" s="3">
        <v>0.40492966145835857</v>
      </c>
    </row>
    <row r="260" spans="1:7">
      <c r="A260" s="3" t="s">
        <v>192</v>
      </c>
      <c r="B260" s="3">
        <v>2</v>
      </c>
      <c r="C260" s="3" t="s">
        <v>193</v>
      </c>
      <c r="D260" s="3">
        <v>-2.169295557874328</v>
      </c>
      <c r="E260" s="3">
        <v>-4.4980370915815833</v>
      </c>
      <c r="F260" s="3">
        <v>2.7928621035415425E-2</v>
      </c>
      <c r="G260" s="3">
        <v>0.64892785717174906</v>
      </c>
    </row>
    <row r="261" spans="1:7">
      <c r="A261" s="3" t="s">
        <v>304</v>
      </c>
      <c r="B261" s="3">
        <v>3</v>
      </c>
      <c r="C261" s="3" t="s">
        <v>305</v>
      </c>
      <c r="D261" s="3">
        <v>-2.1417604917109281</v>
      </c>
      <c r="E261" s="3">
        <v>-4.4130022770057726</v>
      </c>
      <c r="F261" s="3">
        <v>1.7890155747647384E-4</v>
      </c>
      <c r="G261" s="3">
        <v>2.0902857975551203E-2</v>
      </c>
    </row>
    <row r="262" spans="1:7">
      <c r="A262" s="3" t="s">
        <v>82</v>
      </c>
      <c r="B262" s="3">
        <v>1</v>
      </c>
      <c r="C262" s="3" t="s">
        <v>83</v>
      </c>
      <c r="D262" s="3">
        <v>-2.1416519904397942</v>
      </c>
      <c r="E262" s="3">
        <v>-4.4126703992781868</v>
      </c>
      <c r="F262" s="3">
        <v>3.2674823821154785E-3</v>
      </c>
      <c r="G262" s="3">
        <v>0.1861008698248334</v>
      </c>
    </row>
    <row r="263" spans="1:7">
      <c r="A263" s="3" t="s">
        <v>1240</v>
      </c>
      <c r="B263" s="3">
        <v>18</v>
      </c>
      <c r="C263" s="3" t="s">
        <v>1241</v>
      </c>
      <c r="D263" s="3">
        <v>-2.1316561464794193</v>
      </c>
      <c r="E263" s="3">
        <v>-4.3822024823594381</v>
      </c>
      <c r="F263" s="3">
        <v>6.9191478856040693E-4</v>
      </c>
      <c r="G263" s="3">
        <v>6.0170762444893104E-2</v>
      </c>
    </row>
    <row r="264" spans="1:7">
      <c r="A264" s="3" t="s">
        <v>944</v>
      </c>
      <c r="B264" s="3">
        <v>12</v>
      </c>
      <c r="C264" s="3" t="s">
        <v>945</v>
      </c>
      <c r="D264" s="3">
        <v>-2.1288773188005417</v>
      </c>
      <c r="E264" s="3">
        <v>-4.3737698856706961</v>
      </c>
      <c r="F264" s="3">
        <v>1.595230445242311E-2</v>
      </c>
      <c r="G264" s="3">
        <v>0.47967171932161073</v>
      </c>
    </row>
    <row r="265" spans="1:7">
      <c r="A265" s="3" t="s">
        <v>758</v>
      </c>
      <c r="B265" s="3">
        <v>9</v>
      </c>
      <c r="C265" s="3" t="s">
        <v>759</v>
      </c>
      <c r="D265" s="3">
        <v>-2.1282110015753761</v>
      </c>
      <c r="E265" s="3">
        <v>-4.3717503006321312</v>
      </c>
      <c r="F265" s="3">
        <v>9.5116161588643614E-3</v>
      </c>
      <c r="G265" s="3">
        <v>0.36420227640505543</v>
      </c>
    </row>
    <row r="266" spans="1:7">
      <c r="A266" s="3" t="s">
        <v>406</v>
      </c>
      <c r="B266" s="3">
        <v>5</v>
      </c>
      <c r="C266" s="3" t="s">
        <v>407</v>
      </c>
      <c r="D266" s="3">
        <v>-2.1271499689504076</v>
      </c>
      <c r="E266" s="3">
        <v>-4.3685362711514042</v>
      </c>
      <c r="F266" s="3">
        <v>3.555660439608542E-2</v>
      </c>
      <c r="G266" s="3">
        <v>0.71879913472195445</v>
      </c>
    </row>
    <row r="267" spans="1:7">
      <c r="A267" s="3" t="s">
        <v>700</v>
      </c>
      <c r="B267" s="3">
        <v>8</v>
      </c>
      <c r="C267" s="3" t="s">
        <v>701</v>
      </c>
      <c r="D267" s="3">
        <v>-2.1210748313366965</v>
      </c>
      <c r="E267" s="3">
        <v>-4.3501791975782922</v>
      </c>
      <c r="F267" s="3">
        <v>6.937515561873163E-18</v>
      </c>
      <c r="G267" s="3">
        <v>7.0925690346810274E-15</v>
      </c>
    </row>
    <row r="268" spans="1:7">
      <c r="A268" s="3" t="s">
        <v>818</v>
      </c>
      <c r="B268" s="3">
        <v>10</v>
      </c>
      <c r="C268" s="3" t="s">
        <v>819</v>
      </c>
      <c r="D268" s="3">
        <v>-2.1066044590453989</v>
      </c>
      <c r="E268" s="3">
        <v>-4.3067645654444542</v>
      </c>
      <c r="F268" s="3">
        <v>1.4738780943173854E-23</v>
      </c>
      <c r="G268" s="3">
        <v>3.0136385394507579E-20</v>
      </c>
    </row>
    <row r="269" spans="1:7">
      <c r="A269" s="3" t="s">
        <v>772</v>
      </c>
      <c r="B269" s="3">
        <v>10</v>
      </c>
      <c r="C269" s="3" t="s">
        <v>773</v>
      </c>
      <c r="D269" s="3">
        <v>-2.1015360518563719</v>
      </c>
      <c r="E269" s="3">
        <v>-4.291660792699278</v>
      </c>
      <c r="F269" s="3">
        <v>1.5245978135631361E-3</v>
      </c>
      <c r="G269" s="3">
        <v>0.11093754980044643</v>
      </c>
    </row>
    <row r="270" spans="1:7">
      <c r="A270" s="3" t="s">
        <v>860</v>
      </c>
      <c r="B270" s="3">
        <v>11</v>
      </c>
      <c r="C270" s="3" t="s">
        <v>861</v>
      </c>
      <c r="D270" s="3">
        <v>-2.1006713553457246</v>
      </c>
      <c r="E270" s="3">
        <v>-4.2890893052275665</v>
      </c>
      <c r="F270" s="3">
        <v>3.2579661886705026E-3</v>
      </c>
      <c r="G270" s="3">
        <v>0.18607719178699936</v>
      </c>
    </row>
    <row r="271" spans="1:7">
      <c r="A271" s="3" t="s">
        <v>1200</v>
      </c>
      <c r="B271" s="3">
        <v>17</v>
      </c>
      <c r="C271" s="3" t="s">
        <v>1201</v>
      </c>
      <c r="D271" s="3">
        <v>-2.0822007935859834</v>
      </c>
      <c r="E271" s="3">
        <v>-4.234526897859312</v>
      </c>
      <c r="F271" s="3">
        <v>2.9305954267081637E-2</v>
      </c>
      <c r="G271" s="3">
        <v>0.65703820931909895</v>
      </c>
    </row>
    <row r="272" spans="1:7">
      <c r="A272" s="3" t="s">
        <v>1482</v>
      </c>
      <c r="B272" s="3">
        <v>22</v>
      </c>
      <c r="C272" s="3" t="s">
        <v>1483</v>
      </c>
      <c r="D272" s="3">
        <v>-2.0724681553155921</v>
      </c>
      <c r="E272" s="3">
        <v>-4.2060562824472427</v>
      </c>
      <c r="F272" s="3">
        <v>3.1613021368324737E-2</v>
      </c>
      <c r="G272" s="3">
        <v>0.67755916972550934</v>
      </c>
    </row>
    <row r="273" spans="1:7">
      <c r="A273" s="3" t="s">
        <v>6</v>
      </c>
      <c r="B273" s="3">
        <v>1</v>
      </c>
      <c r="C273" s="3" t="s">
        <v>7</v>
      </c>
      <c r="D273" s="3">
        <v>-2.0722815597698849</v>
      </c>
      <c r="E273" s="3">
        <v>-4.2055123139764881</v>
      </c>
      <c r="F273" s="3">
        <v>3.1547551912267921E-2</v>
      </c>
      <c r="G273" s="3">
        <v>0.67726002711490785</v>
      </c>
    </row>
    <row r="274" spans="1:7">
      <c r="A274" s="3" t="s">
        <v>1176</v>
      </c>
      <c r="B274" s="3">
        <v>17</v>
      </c>
      <c r="C274" s="3" t="s">
        <v>1177</v>
      </c>
      <c r="D274" s="3">
        <v>-2.0722238324240836</v>
      </c>
      <c r="E274" s="3">
        <v>-4.2053440398785682</v>
      </c>
      <c r="F274" s="3">
        <v>4.0430037698263581E-2</v>
      </c>
      <c r="G274" s="3">
        <v>0.77185797022291458</v>
      </c>
    </row>
    <row r="275" spans="1:7">
      <c r="A275" s="3" t="s">
        <v>1192</v>
      </c>
      <c r="B275" s="3">
        <v>17</v>
      </c>
      <c r="C275" s="3" t="s">
        <v>1193</v>
      </c>
      <c r="D275" s="3">
        <v>-2.0719738213194279</v>
      </c>
      <c r="E275" s="3">
        <v>-4.2046153400598829</v>
      </c>
      <c r="F275" s="3">
        <v>3.5470807697380945E-2</v>
      </c>
      <c r="G275" s="3">
        <v>0.71868876257304448</v>
      </c>
    </row>
    <row r="276" spans="1:7">
      <c r="A276" s="3" t="s">
        <v>638</v>
      </c>
      <c r="B276" s="3">
        <v>7</v>
      </c>
      <c r="C276" s="3" t="s">
        <v>639</v>
      </c>
      <c r="D276" s="3">
        <v>-2.0718705005763125</v>
      </c>
      <c r="E276" s="3">
        <v>-4.204314231084286</v>
      </c>
      <c r="F276" s="3">
        <v>4.1208423144797647E-2</v>
      </c>
      <c r="G276" s="3">
        <v>0.77768503607060324</v>
      </c>
    </row>
    <row r="277" spans="1:7">
      <c r="A277" s="3" t="s">
        <v>940</v>
      </c>
      <c r="B277" s="3">
        <v>12</v>
      </c>
      <c r="C277" s="3" t="s">
        <v>941</v>
      </c>
      <c r="D277" s="3">
        <v>-2.071718428613047</v>
      </c>
      <c r="E277" s="3">
        <v>-4.2038710850239269</v>
      </c>
      <c r="F277" s="3">
        <v>1.2840228781024154E-2</v>
      </c>
      <c r="G277" s="3">
        <v>0.42579903557586174</v>
      </c>
    </row>
    <row r="278" spans="1:7">
      <c r="A278" s="3" t="s">
        <v>400</v>
      </c>
      <c r="B278" s="3">
        <v>5</v>
      </c>
      <c r="C278" s="3" t="s">
        <v>401</v>
      </c>
      <c r="D278" s="3">
        <v>-2.0716867930738934</v>
      </c>
      <c r="E278" s="3">
        <v>-4.2037789031931023</v>
      </c>
      <c r="F278" s="3">
        <v>8.9635023376870857E-11</v>
      </c>
      <c r="G278" s="3">
        <v>4.0728162733041739E-8</v>
      </c>
    </row>
    <row r="279" spans="1:7">
      <c r="A279" s="3" t="s">
        <v>1184</v>
      </c>
      <c r="B279" s="3">
        <v>17</v>
      </c>
      <c r="C279" s="3" t="s">
        <v>1185</v>
      </c>
      <c r="D279" s="3">
        <v>-2.066152353603</v>
      </c>
      <c r="E279" s="3">
        <v>-4.1876833384417482</v>
      </c>
      <c r="F279" s="3">
        <v>9.4272582025405747E-13</v>
      </c>
      <c r="G279" s="3">
        <v>5.3544207907596432E-10</v>
      </c>
    </row>
    <row r="280" spans="1:7">
      <c r="A280" s="3" t="s">
        <v>256</v>
      </c>
      <c r="B280" s="3">
        <v>3</v>
      </c>
      <c r="C280" s="3" t="s">
        <v>257</v>
      </c>
      <c r="D280" s="3">
        <v>-2.0347971782026693</v>
      </c>
      <c r="E280" s="3">
        <v>-4.0976511818816546</v>
      </c>
      <c r="F280" s="3">
        <v>2.5168625337895476E-2</v>
      </c>
      <c r="G280" s="3">
        <v>0.61119107159613872</v>
      </c>
    </row>
    <row r="281" spans="1:7">
      <c r="A281" s="3" t="s">
        <v>198</v>
      </c>
      <c r="B281" s="3">
        <v>2</v>
      </c>
      <c r="C281" s="3" t="s">
        <v>199</v>
      </c>
      <c r="D281" s="3">
        <v>-2.0283802572715972</v>
      </c>
      <c r="E281" s="3">
        <v>-4.079465832472561</v>
      </c>
      <c r="F281" s="3">
        <v>4.0829744368164082E-3</v>
      </c>
      <c r="G281" s="3">
        <v>0.21572242457257132</v>
      </c>
    </row>
    <row r="282" spans="1:7">
      <c r="A282" s="3" t="s">
        <v>94</v>
      </c>
      <c r="B282" s="3">
        <v>1</v>
      </c>
      <c r="C282" s="3" t="s">
        <v>95</v>
      </c>
      <c r="D282" s="3">
        <v>-2.0149163119048099</v>
      </c>
      <c r="E282" s="3">
        <v>-4.0415713350012235</v>
      </c>
      <c r="F282" s="3">
        <v>3.8541200180542273E-2</v>
      </c>
      <c r="G282" s="3">
        <v>0.74981153196151085</v>
      </c>
    </row>
    <row r="283" spans="1:7">
      <c r="A283" s="3" t="s">
        <v>516</v>
      </c>
      <c r="B283" s="3">
        <v>6</v>
      </c>
      <c r="C283" s="3" t="s">
        <v>517</v>
      </c>
      <c r="D283" s="3">
        <v>-2.0139908409494915</v>
      </c>
      <c r="E283" s="3">
        <v>-4.0389795485608078</v>
      </c>
      <c r="F283" s="3">
        <v>4.9311985858886958E-4</v>
      </c>
      <c r="G283" s="3">
        <v>4.5418115984534303E-2</v>
      </c>
    </row>
    <row r="284" spans="1:7">
      <c r="A284" s="3" t="s">
        <v>1014</v>
      </c>
      <c r="B284" s="3">
        <v>14</v>
      </c>
      <c r="C284" s="3" t="s">
        <v>1015</v>
      </c>
      <c r="D284" s="3">
        <v>-2.0075636823616803</v>
      </c>
      <c r="E284" s="3">
        <v>-4.0210260493624679</v>
      </c>
      <c r="F284" s="3">
        <v>1.411147785546739E-4</v>
      </c>
      <c r="G284" s="3">
        <v>1.717484450659177E-2</v>
      </c>
    </row>
    <row r="285" spans="1:7">
      <c r="A285" s="3" t="s">
        <v>22</v>
      </c>
      <c r="B285" s="3">
        <v>1</v>
      </c>
      <c r="C285" s="3" t="s">
        <v>23</v>
      </c>
      <c r="D285" s="3">
        <v>-2.0073388972313091</v>
      </c>
      <c r="E285" s="3">
        <v>-4.0203995853992627</v>
      </c>
      <c r="F285" s="3">
        <v>2.8610361584791751E-2</v>
      </c>
      <c r="G285" s="3">
        <v>0.64999562591581883</v>
      </c>
    </row>
    <row r="286" spans="1:7">
      <c r="A286" s="3" t="s">
        <v>1034</v>
      </c>
      <c r="B286" s="3">
        <v>14</v>
      </c>
      <c r="C286" s="3" t="s">
        <v>1035</v>
      </c>
      <c r="D286" s="3">
        <v>-1.9920029918681872</v>
      </c>
      <c r="E286" s="3">
        <v>-3.9778889240502378</v>
      </c>
      <c r="F286" s="3">
        <v>1.0485877293718008E-2</v>
      </c>
      <c r="G286" s="3">
        <v>0.38492770740512045</v>
      </c>
    </row>
    <row r="287" spans="1:7">
      <c r="A287" s="3" t="s">
        <v>1012</v>
      </c>
      <c r="B287" s="3">
        <v>14</v>
      </c>
      <c r="C287" s="3" t="s">
        <v>1013</v>
      </c>
      <c r="D287" s="3">
        <v>-1.9833123736957277</v>
      </c>
      <c r="E287" s="3">
        <v>-3.9539986368524924</v>
      </c>
      <c r="F287" s="3">
        <v>2.9939825663447224E-2</v>
      </c>
      <c r="G287" s="3">
        <v>0.6631998891613623</v>
      </c>
    </row>
    <row r="288" spans="1:7">
      <c r="A288" s="3" t="s">
        <v>322</v>
      </c>
      <c r="B288" s="3">
        <v>3</v>
      </c>
      <c r="C288" s="3" t="s">
        <v>323</v>
      </c>
      <c r="D288" s="3">
        <v>-1.9793600302007748</v>
      </c>
      <c r="E288" s="3">
        <v>-3.9431812613180814</v>
      </c>
      <c r="F288" s="3">
        <v>1.4536602243781213E-6</v>
      </c>
      <c r="G288" s="3">
        <v>3.0023222836221666E-4</v>
      </c>
    </row>
    <row r="289" spans="1:7">
      <c r="A289" s="3" t="s">
        <v>478</v>
      </c>
      <c r="B289" s="3">
        <v>6</v>
      </c>
      <c r="C289" s="3" t="s">
        <v>479</v>
      </c>
      <c r="D289" s="3">
        <v>-1.9752066916190729</v>
      </c>
      <c r="E289" s="3">
        <v>-3.9318456603667635</v>
      </c>
      <c r="F289" s="3">
        <v>2.8928460538680425E-3</v>
      </c>
      <c r="G289" s="3">
        <v>0.17295328439602298</v>
      </c>
    </row>
    <row r="290" spans="1:7">
      <c r="A290" s="3" t="s">
        <v>934</v>
      </c>
      <c r="B290" s="3">
        <v>12</v>
      </c>
      <c r="C290" s="3" t="s">
        <v>935</v>
      </c>
      <c r="D290" s="3">
        <v>-1.9748234165627991</v>
      </c>
      <c r="E290" s="3">
        <v>-3.9308012413001689</v>
      </c>
      <c r="F290" s="3">
        <v>1.488583186784077E-2</v>
      </c>
      <c r="G290" s="3">
        <v>0.4604699004564905</v>
      </c>
    </row>
    <row r="291" spans="1:7">
      <c r="A291" s="3" t="s">
        <v>854</v>
      </c>
      <c r="B291" s="3">
        <v>11</v>
      </c>
      <c r="C291" s="3" t="s">
        <v>855</v>
      </c>
      <c r="D291" s="3">
        <v>-1.9729091041653681</v>
      </c>
      <c r="E291" s="3">
        <v>-3.9255889190663793</v>
      </c>
      <c r="F291" s="3">
        <v>4.0169142566053324E-3</v>
      </c>
      <c r="G291" s="3">
        <v>0.21278198395028297</v>
      </c>
    </row>
    <row r="292" spans="1:7">
      <c r="A292" s="3" t="s">
        <v>1537</v>
      </c>
      <c r="B292" s="3" t="s">
        <v>1487</v>
      </c>
      <c r="C292" s="3" t="s">
        <v>1538</v>
      </c>
      <c r="D292" s="3">
        <v>-1.9728654550507649</v>
      </c>
      <c r="E292" s="3">
        <v>-3.9254701511468353</v>
      </c>
      <c r="F292" s="3">
        <v>3.0433941379597682E-2</v>
      </c>
      <c r="G292" s="3">
        <v>0.6684025772165777</v>
      </c>
    </row>
    <row r="293" spans="1:7">
      <c r="A293" s="3" t="s">
        <v>148</v>
      </c>
      <c r="B293" s="3">
        <v>1</v>
      </c>
      <c r="C293" s="3" t="s">
        <v>149</v>
      </c>
      <c r="D293" s="3">
        <v>-1.9681482470092806</v>
      </c>
      <c r="E293" s="3">
        <v>-3.9126559259045179</v>
      </c>
      <c r="F293" s="3">
        <v>4.5087274523694244E-2</v>
      </c>
      <c r="G293" s="3">
        <v>0.79611355974609344</v>
      </c>
    </row>
    <row r="294" spans="1:7">
      <c r="A294" s="3" t="s">
        <v>546</v>
      </c>
      <c r="B294" s="3">
        <v>6</v>
      </c>
      <c r="C294" s="3" t="s">
        <v>547</v>
      </c>
      <c r="D294" s="3">
        <v>-1.9681228294484077</v>
      </c>
      <c r="E294" s="3">
        <v>-3.912586992906693</v>
      </c>
      <c r="F294" s="3">
        <v>4.0999637519806911E-2</v>
      </c>
      <c r="G294" s="3">
        <v>0.77702487519551544</v>
      </c>
    </row>
    <row r="295" spans="1:7">
      <c r="A295" s="3" t="s">
        <v>1250</v>
      </c>
      <c r="B295" s="3">
        <v>18</v>
      </c>
      <c r="C295" s="3" t="s">
        <v>1251</v>
      </c>
      <c r="D295" s="3">
        <v>-1.9678393178369655</v>
      </c>
      <c r="E295" s="3">
        <v>-3.9118181853449245</v>
      </c>
      <c r="F295" s="3">
        <v>4.4886926060029544E-2</v>
      </c>
      <c r="G295" s="3">
        <v>0.79611355974609344</v>
      </c>
    </row>
    <row r="296" spans="1:7">
      <c r="A296" s="3" t="s">
        <v>1152</v>
      </c>
      <c r="B296" s="3">
        <v>17</v>
      </c>
      <c r="C296" s="3" t="s">
        <v>1153</v>
      </c>
      <c r="D296" s="3">
        <v>-1.9580976993363288</v>
      </c>
      <c r="E296" s="3">
        <v>-3.8854930989257963</v>
      </c>
      <c r="F296" s="3">
        <v>1.3532522542173114E-3</v>
      </c>
      <c r="G296" s="3">
        <v>0.10210313225823382</v>
      </c>
    </row>
    <row r="297" spans="1:7">
      <c r="A297" s="3" t="s">
        <v>1204</v>
      </c>
      <c r="B297" s="3">
        <v>17</v>
      </c>
      <c r="C297" s="3" t="s">
        <v>1205</v>
      </c>
      <c r="D297" s="3">
        <v>-1.9575796443357421</v>
      </c>
      <c r="E297" s="3">
        <v>-3.8840981140457402</v>
      </c>
      <c r="F297" s="3">
        <v>2.4508841944069885E-2</v>
      </c>
      <c r="G297" s="3">
        <v>0.60377384485589991</v>
      </c>
    </row>
    <row r="298" spans="1:7">
      <c r="A298" s="3" t="s">
        <v>1332</v>
      </c>
      <c r="B298" s="3">
        <v>19</v>
      </c>
      <c r="C298" s="3" t="s">
        <v>1333</v>
      </c>
      <c r="D298" s="3">
        <v>-1.9554327432241732</v>
      </c>
      <c r="E298" s="3">
        <v>-3.8783224144995905</v>
      </c>
      <c r="F298" s="3">
        <v>1.1390053043155602E-10</v>
      </c>
      <c r="G298" s="3">
        <v>4.6773749237740273E-8</v>
      </c>
    </row>
    <row r="299" spans="1:7">
      <c r="A299" s="3" t="s">
        <v>1104</v>
      </c>
      <c r="B299" s="3">
        <v>16</v>
      </c>
      <c r="C299" s="3" t="s">
        <v>1105</v>
      </c>
      <c r="D299" s="3">
        <v>-1.930557049755971</v>
      </c>
      <c r="E299" s="3">
        <v>-3.8120235969496949</v>
      </c>
      <c r="F299" s="3">
        <v>1.5558862163562033E-13</v>
      </c>
      <c r="G299" s="3">
        <v>9.9416267080735285E-11</v>
      </c>
    </row>
    <row r="300" spans="1:7">
      <c r="A300" s="3" t="s">
        <v>126</v>
      </c>
      <c r="B300" s="3">
        <v>1</v>
      </c>
      <c r="C300" s="3" t="s">
        <v>127</v>
      </c>
      <c r="D300" s="3">
        <v>-1.9302720184601048</v>
      </c>
      <c r="E300" s="3">
        <v>-3.811270535028584</v>
      </c>
      <c r="F300" s="3">
        <v>4.2550423741253153E-2</v>
      </c>
      <c r="G300" s="3">
        <v>0.7870539628014589</v>
      </c>
    </row>
    <row r="301" spans="1:7">
      <c r="A301" s="3" t="s">
        <v>170</v>
      </c>
      <c r="B301" s="3">
        <v>2</v>
      </c>
      <c r="C301" s="3" t="s">
        <v>171</v>
      </c>
      <c r="D301" s="3">
        <v>-1.9236629425471332</v>
      </c>
      <c r="E301" s="3">
        <v>-3.7938507980462592</v>
      </c>
      <c r="F301" s="3">
        <v>7.0701040525134127E-4</v>
      </c>
      <c r="G301" s="3">
        <v>6.0996800658962763E-2</v>
      </c>
    </row>
    <row r="302" spans="1:7">
      <c r="A302" s="3" t="s">
        <v>574</v>
      </c>
      <c r="B302" s="3">
        <v>7</v>
      </c>
      <c r="C302" s="3" t="s">
        <v>575</v>
      </c>
      <c r="D302" s="3">
        <v>-1.91382064214905</v>
      </c>
      <c r="E302" s="3">
        <v>-3.7680566164676002</v>
      </c>
      <c r="F302" s="3">
        <v>6.3205002101370309E-6</v>
      </c>
      <c r="G302" s="3">
        <v>1.1436749362537335E-3</v>
      </c>
    </row>
    <row r="303" spans="1:7">
      <c r="A303" s="3" t="s">
        <v>496</v>
      </c>
      <c r="B303" s="3">
        <v>6</v>
      </c>
      <c r="C303" s="3" t="s">
        <v>497</v>
      </c>
      <c r="D303" s="3">
        <v>-1.9092014461642566</v>
      </c>
      <c r="E303" s="3">
        <v>-3.7560114114353427</v>
      </c>
      <c r="F303" s="3">
        <v>5.2873973092455555E-4</v>
      </c>
      <c r="G303" s="3">
        <v>4.8049516792063943E-2</v>
      </c>
    </row>
    <row r="304" spans="1:7">
      <c r="A304" s="3" t="s">
        <v>426</v>
      </c>
      <c r="B304" s="3">
        <v>5</v>
      </c>
      <c r="C304" s="3" t="s">
        <v>427</v>
      </c>
      <c r="D304" s="3">
        <v>-1.9066160411515878</v>
      </c>
      <c r="E304" s="3">
        <v>-3.7492864179728613</v>
      </c>
      <c r="F304" s="3">
        <v>2.6151271292156953E-5</v>
      </c>
      <c r="G304" s="3">
        <v>4.0817942298529255E-3</v>
      </c>
    </row>
    <row r="305" spans="1:7">
      <c r="A305" s="3" t="s">
        <v>1106</v>
      </c>
      <c r="B305" s="3">
        <v>16</v>
      </c>
      <c r="C305" s="3" t="s">
        <v>1107</v>
      </c>
      <c r="D305" s="3">
        <v>-1.8987483964739467</v>
      </c>
      <c r="E305" s="3">
        <v>-3.7288955760822891</v>
      </c>
      <c r="F305" s="3">
        <v>1.5942606216842306E-2</v>
      </c>
      <c r="G305" s="3">
        <v>0.47967171932161073</v>
      </c>
    </row>
    <row r="306" spans="1:7">
      <c r="A306" s="3" t="s">
        <v>992</v>
      </c>
      <c r="B306" s="3">
        <v>14</v>
      </c>
      <c r="C306" s="3" t="s">
        <v>993</v>
      </c>
      <c r="D306" s="3">
        <v>-1.8926919300979612</v>
      </c>
      <c r="E306" s="3">
        <v>-3.7132744001743836</v>
      </c>
      <c r="F306" s="3">
        <v>2.6925521090105004E-2</v>
      </c>
      <c r="G306" s="3">
        <v>0.63500130303273017</v>
      </c>
    </row>
    <row r="307" spans="1:7">
      <c r="A307" s="3" t="s">
        <v>1556</v>
      </c>
      <c r="B307" s="3" t="s">
        <v>1554</v>
      </c>
      <c r="C307" s="3" t="s">
        <v>1557</v>
      </c>
      <c r="D307" s="3">
        <v>-1.8869036321603183</v>
      </c>
      <c r="E307" s="3">
        <v>-3.6984060614176366</v>
      </c>
      <c r="F307" s="3">
        <v>3.5312199244605304E-2</v>
      </c>
      <c r="G307" s="3">
        <v>0.71816521109060583</v>
      </c>
    </row>
    <row r="308" spans="1:7">
      <c r="A308" s="3" t="s">
        <v>24</v>
      </c>
      <c r="B308" s="3">
        <v>1</v>
      </c>
      <c r="C308" s="3" t="s">
        <v>25</v>
      </c>
      <c r="D308" s="3">
        <v>-1.879995726141138</v>
      </c>
      <c r="E308" s="3">
        <v>-3.6807396986114056</v>
      </c>
      <c r="F308" s="3">
        <v>1.0122495881730149E-2</v>
      </c>
      <c r="G308" s="3">
        <v>0.37910908723967895</v>
      </c>
    </row>
    <row r="309" spans="1:7">
      <c r="A309" s="3" t="s">
        <v>476</v>
      </c>
      <c r="B309" s="3">
        <v>5</v>
      </c>
      <c r="C309" s="3" t="s">
        <v>477</v>
      </c>
      <c r="D309" s="3">
        <v>-1.8618465111338931</v>
      </c>
      <c r="E309" s="3">
        <v>-3.6347257453884727</v>
      </c>
      <c r="F309" s="3">
        <v>2.0534273579341689E-8</v>
      </c>
      <c r="G309" s="3">
        <v>6.4594506442584542E-6</v>
      </c>
    </row>
    <row r="310" spans="1:7">
      <c r="A310" s="3" t="s">
        <v>682</v>
      </c>
      <c r="B310" s="3">
        <v>8</v>
      </c>
      <c r="C310" s="3" t="s">
        <v>683</v>
      </c>
      <c r="D310" s="3">
        <v>-1.8610037192942706</v>
      </c>
      <c r="E310" s="3">
        <v>-3.6326030357912047</v>
      </c>
      <c r="F310" s="3">
        <v>1.7024469381110054E-2</v>
      </c>
      <c r="G310" s="3">
        <v>0.49516262508614117</v>
      </c>
    </row>
    <row r="311" spans="1:7">
      <c r="A311" s="3" t="s">
        <v>674</v>
      </c>
      <c r="B311" s="3">
        <v>8</v>
      </c>
      <c r="C311" s="3" t="s">
        <v>675</v>
      </c>
      <c r="D311" s="3">
        <v>-1.8554147503119491</v>
      </c>
      <c r="E311" s="3">
        <v>-3.6185576345664954</v>
      </c>
      <c r="F311" s="3">
        <v>1.0540114582359716E-3</v>
      </c>
      <c r="G311" s="3">
        <v>8.4847922387995711E-2</v>
      </c>
    </row>
    <row r="312" spans="1:7">
      <c r="A312" s="3" t="s">
        <v>72</v>
      </c>
      <c r="B312" s="3">
        <v>1</v>
      </c>
      <c r="C312" s="3" t="s">
        <v>73</v>
      </c>
      <c r="D312" s="3">
        <v>-1.8553733840977304</v>
      </c>
      <c r="E312" s="3">
        <v>-3.618453881604097</v>
      </c>
      <c r="F312" s="3">
        <v>1.687558258689182E-2</v>
      </c>
      <c r="G312" s="3">
        <v>0.49481142343363771</v>
      </c>
    </row>
    <row r="313" spans="1:7">
      <c r="A313" s="3" t="s">
        <v>1438</v>
      </c>
      <c r="B313" s="3">
        <v>21</v>
      </c>
      <c r="C313" s="3" t="s">
        <v>1439</v>
      </c>
      <c r="D313" s="3">
        <v>-1.842231184134709</v>
      </c>
      <c r="E313" s="3">
        <v>-3.5856413320161509</v>
      </c>
      <c r="F313" s="3">
        <v>1.9129000705637646E-2</v>
      </c>
      <c r="G313" s="3">
        <v>0.52712946065679034</v>
      </c>
    </row>
    <row r="314" spans="1:7">
      <c r="A314" s="3" t="s">
        <v>70</v>
      </c>
      <c r="B314" s="3">
        <v>1</v>
      </c>
      <c r="C314" s="3" t="s">
        <v>71</v>
      </c>
      <c r="D314" s="3">
        <v>-1.8317835299711362</v>
      </c>
      <c r="E314" s="3">
        <v>-3.559768765330928</v>
      </c>
      <c r="F314" s="3">
        <v>2.9304313043932134E-2</v>
      </c>
      <c r="G314" s="3">
        <v>0.65703820931909895</v>
      </c>
    </row>
    <row r="315" spans="1:7">
      <c r="A315" s="3" t="s">
        <v>680</v>
      </c>
      <c r="B315" s="3">
        <v>8</v>
      </c>
      <c r="C315" s="3" t="s">
        <v>681</v>
      </c>
      <c r="D315" s="3">
        <v>-1.831095088870367</v>
      </c>
      <c r="E315" s="3">
        <v>-3.5580704809208754</v>
      </c>
      <c r="F315" s="3">
        <v>4.2572586827329853E-2</v>
      </c>
      <c r="G315" s="3">
        <v>0.7870539628014589</v>
      </c>
    </row>
    <row r="316" spans="1:7">
      <c r="A316" s="3" t="s">
        <v>558</v>
      </c>
      <c r="B316" s="3">
        <v>6</v>
      </c>
      <c r="C316" s="3" t="s">
        <v>559</v>
      </c>
      <c r="D316" s="3">
        <v>-1.8234061394568795</v>
      </c>
      <c r="E316" s="3">
        <v>-3.5391579250881597</v>
      </c>
      <c r="F316" s="3">
        <v>2.324560871380419E-2</v>
      </c>
      <c r="G316" s="3">
        <v>0.5846284887714075</v>
      </c>
    </row>
    <row r="317" spans="1:7">
      <c r="A317" s="3" t="s">
        <v>90</v>
      </c>
      <c r="B317" s="3">
        <v>1</v>
      </c>
      <c r="C317" s="3" t="s">
        <v>91</v>
      </c>
      <c r="D317" s="3">
        <v>-1.8099821329072849</v>
      </c>
      <c r="E317" s="3">
        <v>-3.5063794601513667</v>
      </c>
      <c r="F317" s="3">
        <v>3.7506869167629101E-5</v>
      </c>
      <c r="G317" s="3">
        <v>5.4778782419322297E-3</v>
      </c>
    </row>
    <row r="318" spans="1:7">
      <c r="A318" s="3" t="s">
        <v>168</v>
      </c>
      <c r="B318" s="3">
        <v>2</v>
      </c>
      <c r="C318" s="3" t="s">
        <v>169</v>
      </c>
      <c r="D318" s="3">
        <v>-1.8071035229643411</v>
      </c>
      <c r="E318" s="3">
        <v>-3.4993901551318642</v>
      </c>
      <c r="F318" s="3">
        <v>8.1430375814436403E-3</v>
      </c>
      <c r="G318" s="3">
        <v>0.33233670544466692</v>
      </c>
    </row>
    <row r="319" spans="1:7">
      <c r="A319" s="3" t="s">
        <v>848</v>
      </c>
      <c r="B319" s="3">
        <v>11</v>
      </c>
      <c r="C319" s="3" t="s">
        <v>849</v>
      </c>
      <c r="D319" s="3">
        <v>-1.8026320185393956</v>
      </c>
      <c r="E319" s="3">
        <v>-3.4885608987196703</v>
      </c>
      <c r="F319" s="3">
        <v>7.420730696529057E-3</v>
      </c>
      <c r="G319" s="3">
        <v>0.31795347579662797</v>
      </c>
    </row>
    <row r="320" spans="1:7">
      <c r="A320" s="3" t="s">
        <v>1244</v>
      </c>
      <c r="B320" s="3">
        <v>18</v>
      </c>
      <c r="C320" s="3" t="s">
        <v>1245</v>
      </c>
      <c r="D320" s="3">
        <v>-1.7989957966618069</v>
      </c>
      <c r="E320" s="3">
        <v>-3.47977927237151</v>
      </c>
      <c r="F320" s="3">
        <v>2.7144976823052065E-2</v>
      </c>
      <c r="G320" s="3">
        <v>0.63723690137881239</v>
      </c>
    </row>
    <row r="321" spans="1:7">
      <c r="A321" s="3" t="s">
        <v>714</v>
      </c>
      <c r="B321" s="3">
        <v>9</v>
      </c>
      <c r="C321" s="3" t="s">
        <v>715</v>
      </c>
      <c r="D321" s="3">
        <v>-1.7958954888503755</v>
      </c>
      <c r="E321" s="3">
        <v>-3.4723093616169245</v>
      </c>
      <c r="F321" s="3">
        <v>4.4676766200336025E-2</v>
      </c>
      <c r="G321" s="3">
        <v>0.7952878627754898</v>
      </c>
    </row>
    <row r="322" spans="1:7">
      <c r="A322" s="3" t="s">
        <v>1470</v>
      </c>
      <c r="B322" s="3">
        <v>22</v>
      </c>
      <c r="C322" s="3" t="s">
        <v>1471</v>
      </c>
      <c r="D322" s="3">
        <v>-1.7947310660523812</v>
      </c>
      <c r="E322" s="3">
        <v>-3.4695079345477029</v>
      </c>
      <c r="F322" s="3">
        <v>4.5658150889735696E-2</v>
      </c>
      <c r="G322" s="3">
        <v>0.79829087265943921</v>
      </c>
    </row>
    <row r="323" spans="1:7">
      <c r="A323" s="3" t="s">
        <v>1196</v>
      </c>
      <c r="B323" s="3">
        <v>17</v>
      </c>
      <c r="C323" s="3" t="s">
        <v>1197</v>
      </c>
      <c r="D323" s="3">
        <v>-1.7928627017886671</v>
      </c>
      <c r="E323" s="3">
        <v>-3.4650176515658884</v>
      </c>
      <c r="F323" s="3">
        <v>1.2158307792904525E-2</v>
      </c>
      <c r="G323" s="3">
        <v>0.41227349824464149</v>
      </c>
    </row>
    <row r="324" spans="1:7">
      <c r="A324" s="3" t="s">
        <v>744</v>
      </c>
      <c r="B324" s="3">
        <v>9</v>
      </c>
      <c r="C324" s="3" t="s">
        <v>745</v>
      </c>
      <c r="D324" s="3">
        <v>-1.7926773184849258</v>
      </c>
      <c r="E324" s="3">
        <v>-3.4645724326300762</v>
      </c>
      <c r="F324" s="3">
        <v>1.740870843959404E-2</v>
      </c>
      <c r="G324" s="3">
        <v>0.50276251619262613</v>
      </c>
    </row>
    <row r="325" spans="1:7">
      <c r="A325" s="3" t="s">
        <v>938</v>
      </c>
      <c r="B325" s="3">
        <v>12</v>
      </c>
      <c r="C325" s="3" t="s">
        <v>939</v>
      </c>
      <c r="D325" s="3">
        <v>-1.7877523346052744</v>
      </c>
      <c r="E325" s="3">
        <v>-3.452765452110095</v>
      </c>
      <c r="F325" s="3">
        <v>3.0842083097806252E-2</v>
      </c>
      <c r="G325" s="3">
        <v>0.67288439300704017</v>
      </c>
    </row>
    <row r="326" spans="1:7">
      <c r="A326" s="3" t="s">
        <v>1354</v>
      </c>
      <c r="B326" s="3">
        <v>19</v>
      </c>
      <c r="C326" s="3" t="s">
        <v>1355</v>
      </c>
      <c r="D326" s="3">
        <v>-1.7867955265777942</v>
      </c>
      <c r="E326" s="3">
        <v>-3.4504763068987532</v>
      </c>
      <c r="F326" s="3">
        <v>2.2285015786966858E-2</v>
      </c>
      <c r="G326" s="3">
        <v>0.57448374376569167</v>
      </c>
    </row>
    <row r="327" spans="1:7">
      <c r="A327" s="3" t="s">
        <v>98</v>
      </c>
      <c r="B327" s="3">
        <v>1</v>
      </c>
      <c r="C327" s="3" t="s">
        <v>99</v>
      </c>
      <c r="D327" s="3">
        <v>-1.7830709928980728</v>
      </c>
      <c r="E327" s="3">
        <v>-3.4415798733555696</v>
      </c>
      <c r="F327" s="3">
        <v>2.5163772076417283E-2</v>
      </c>
      <c r="G327" s="3">
        <v>0.61119107159613872</v>
      </c>
    </row>
    <row r="328" spans="1:7">
      <c r="A328" s="3" t="s">
        <v>1362</v>
      </c>
      <c r="B328" s="3">
        <v>19</v>
      </c>
      <c r="C328" s="3" t="s">
        <v>1363</v>
      </c>
      <c r="D328" s="3">
        <v>-1.7787162591180556</v>
      </c>
      <c r="E328" s="3">
        <v>-3.4312072254398212</v>
      </c>
      <c r="F328" s="3">
        <v>1.9064837931279981E-2</v>
      </c>
      <c r="G328" s="3">
        <v>0.52712946065679034</v>
      </c>
    </row>
    <row r="329" spans="1:7">
      <c r="A329" s="3" t="s">
        <v>56</v>
      </c>
      <c r="B329" s="3">
        <v>1</v>
      </c>
      <c r="C329" s="3" t="s">
        <v>57</v>
      </c>
      <c r="D329" s="3">
        <v>-1.7743433205992978</v>
      </c>
      <c r="E329" s="3">
        <v>-3.4208226737197127</v>
      </c>
      <c r="F329" s="3">
        <v>1.0745362749842138E-2</v>
      </c>
      <c r="G329" s="3">
        <v>0.39094382944132061</v>
      </c>
    </row>
    <row r="330" spans="1:7">
      <c r="A330" s="3" t="s">
        <v>650</v>
      </c>
      <c r="B330" s="3">
        <v>8</v>
      </c>
      <c r="C330" s="3" t="s">
        <v>651</v>
      </c>
      <c r="D330" s="3">
        <v>-1.7585432257705638</v>
      </c>
      <c r="E330" s="3">
        <v>-3.3835629409447647</v>
      </c>
      <c r="F330" s="3">
        <v>7.5412878007716198E-3</v>
      </c>
      <c r="G330" s="3">
        <v>0.32079074970518368</v>
      </c>
    </row>
    <row r="331" spans="1:7">
      <c r="A331" s="3" t="s">
        <v>1408</v>
      </c>
      <c r="B331" s="3">
        <v>20</v>
      </c>
      <c r="C331" s="3" t="s">
        <v>1409</v>
      </c>
      <c r="D331" s="3">
        <v>-1.7555168678773041</v>
      </c>
      <c r="E331" s="3">
        <v>-3.3764726415530224</v>
      </c>
      <c r="F331" s="3">
        <v>3.8157321647485962E-2</v>
      </c>
      <c r="G331" s="3">
        <v>0.74517932734111314</v>
      </c>
    </row>
    <row r="332" spans="1:7">
      <c r="A332" s="3" t="s">
        <v>1308</v>
      </c>
      <c r="B332" s="3">
        <v>19</v>
      </c>
      <c r="C332" s="3" t="s">
        <v>1309</v>
      </c>
      <c r="D332" s="3">
        <v>-1.7552829599295769</v>
      </c>
      <c r="E332" s="3">
        <v>-3.375925249524661</v>
      </c>
      <c r="F332" s="3">
        <v>2.4689622716016481E-11</v>
      </c>
      <c r="G332" s="3">
        <v>1.2944326042933051E-8</v>
      </c>
    </row>
    <row r="333" spans="1:7">
      <c r="A333" s="3" t="s">
        <v>354</v>
      </c>
      <c r="B333" s="3">
        <v>4</v>
      </c>
      <c r="C333" s="3" t="s">
        <v>355</v>
      </c>
      <c r="D333" s="3">
        <v>-1.7551062251890359</v>
      </c>
      <c r="E333" s="3">
        <v>-3.3755117132524117</v>
      </c>
      <c r="F333" s="3">
        <v>4.0877007104785465E-2</v>
      </c>
      <c r="G333" s="3">
        <v>0.77677710434158775</v>
      </c>
    </row>
    <row r="334" spans="1:7">
      <c r="A334" s="3" t="s">
        <v>1334</v>
      </c>
      <c r="B334" s="3">
        <v>19</v>
      </c>
      <c r="C334" s="3" t="s">
        <v>1335</v>
      </c>
      <c r="D334" s="3">
        <v>-1.7525616407256435</v>
      </c>
      <c r="E334" s="3">
        <v>-3.3695633290751528</v>
      </c>
      <c r="F334" s="3">
        <v>1.3171899371586978E-4</v>
      </c>
      <c r="G334" s="3">
        <v>1.6322777360656907E-2</v>
      </c>
    </row>
    <row r="335" spans="1:7">
      <c r="A335" s="3" t="s">
        <v>444</v>
      </c>
      <c r="B335" s="3">
        <v>5</v>
      </c>
      <c r="C335" s="3" t="s">
        <v>445</v>
      </c>
      <c r="D335" s="3">
        <v>-1.7454531773711239</v>
      </c>
      <c r="E335" s="3">
        <v>-3.3530016134978577</v>
      </c>
      <c r="F335" s="3">
        <v>3.728801641911269E-7</v>
      </c>
      <c r="G335" s="3">
        <v>8.986883172989378E-5</v>
      </c>
    </row>
    <row r="336" spans="1:7">
      <c r="A336" s="3" t="s">
        <v>1210</v>
      </c>
      <c r="B336" s="3">
        <v>17</v>
      </c>
      <c r="C336" s="3" t="s">
        <v>1211</v>
      </c>
      <c r="D336" s="3">
        <v>-1.7453608238942295</v>
      </c>
      <c r="E336" s="3">
        <v>-3.3527869794712211</v>
      </c>
      <c r="F336" s="3">
        <v>4.9749962751834534E-2</v>
      </c>
      <c r="G336" s="3">
        <v>0.83243656987459957</v>
      </c>
    </row>
    <row r="337" spans="1:7">
      <c r="A337" s="3" t="s">
        <v>1102</v>
      </c>
      <c r="B337" s="3">
        <v>16</v>
      </c>
      <c r="C337" s="3" t="s">
        <v>1103</v>
      </c>
      <c r="D337" s="3">
        <v>-1.7426340471220316</v>
      </c>
      <c r="E337" s="3">
        <v>-3.346456003692555</v>
      </c>
      <c r="F337" s="3">
        <v>1.1539602364467163E-6</v>
      </c>
      <c r="G337" s="3">
        <v>2.4570200448952495E-4</v>
      </c>
    </row>
    <row r="338" spans="1:7">
      <c r="A338" s="3" t="s">
        <v>244</v>
      </c>
      <c r="B338" s="3">
        <v>2</v>
      </c>
      <c r="C338" s="3" t="s">
        <v>245</v>
      </c>
      <c r="D338" s="3">
        <v>-1.7422219445835478</v>
      </c>
      <c r="E338" s="3">
        <v>-3.3455002327030079</v>
      </c>
      <c r="F338" s="3">
        <v>2.0996393336663341E-3</v>
      </c>
      <c r="G338" s="3">
        <v>0.13893632833487227</v>
      </c>
    </row>
    <row r="339" spans="1:7">
      <c r="A339" s="3" t="s">
        <v>410</v>
      </c>
      <c r="B339" s="3">
        <v>5</v>
      </c>
      <c r="C339" s="3" t="s">
        <v>411</v>
      </c>
      <c r="D339" s="3">
        <v>-1.7418450104981584</v>
      </c>
      <c r="E339" s="3">
        <v>-3.3446262653617227</v>
      </c>
      <c r="F339" s="3">
        <v>4.2445084425951846E-3</v>
      </c>
      <c r="G339" s="3">
        <v>0.22139659215750954</v>
      </c>
    </row>
    <row r="340" spans="1:7">
      <c r="A340" s="3" t="s">
        <v>952</v>
      </c>
      <c r="B340" s="3">
        <v>12</v>
      </c>
      <c r="C340" s="3" t="s">
        <v>953</v>
      </c>
      <c r="D340" s="3">
        <v>-1.7380415582281739</v>
      </c>
      <c r="E340" s="3">
        <v>-3.3358202654499789</v>
      </c>
      <c r="F340" s="3">
        <v>7.8699220058790487E-3</v>
      </c>
      <c r="G340" s="3">
        <v>0.32666374633498158</v>
      </c>
    </row>
    <row r="341" spans="1:7">
      <c r="A341" s="3" t="s">
        <v>836</v>
      </c>
      <c r="B341" s="3">
        <v>11</v>
      </c>
      <c r="C341" s="3" t="s">
        <v>837</v>
      </c>
      <c r="D341" s="3">
        <v>-1.7377334055626961</v>
      </c>
      <c r="E341" s="3">
        <v>-3.3351078265052716</v>
      </c>
      <c r="F341" s="3">
        <v>7.0482710824810507E-3</v>
      </c>
      <c r="G341" s="3">
        <v>0.31126565620624197</v>
      </c>
    </row>
    <row r="342" spans="1:7">
      <c r="A342" s="3" t="s">
        <v>124</v>
      </c>
      <c r="B342" s="3">
        <v>1</v>
      </c>
      <c r="C342" s="3" t="s">
        <v>125</v>
      </c>
      <c r="D342" s="3">
        <v>-1.7344522445428834</v>
      </c>
      <c r="E342" s="3">
        <v>-3.3275313180238126</v>
      </c>
      <c r="F342" s="3">
        <v>2.3310844578731643E-2</v>
      </c>
      <c r="G342" s="3">
        <v>0.58554894238492128</v>
      </c>
    </row>
    <row r="343" spans="1:7">
      <c r="A343" s="3" t="s">
        <v>1342</v>
      </c>
      <c r="B343" s="3">
        <v>19</v>
      </c>
      <c r="C343" s="3" t="s">
        <v>1343</v>
      </c>
      <c r="D343" s="3">
        <v>-1.7337692085065799</v>
      </c>
      <c r="E343" s="3">
        <v>-3.3259562894871717</v>
      </c>
      <c r="F343" s="3">
        <v>2.7781472524275624E-4</v>
      </c>
      <c r="G343" s="3">
        <v>2.9280812819786787E-2</v>
      </c>
    </row>
    <row r="344" spans="1:7">
      <c r="A344" s="3" t="s">
        <v>442</v>
      </c>
      <c r="B344" s="3">
        <v>5</v>
      </c>
      <c r="C344" s="3" t="s">
        <v>443</v>
      </c>
      <c r="D344" s="3">
        <v>-1.7130138444732925</v>
      </c>
      <c r="E344" s="3">
        <v>-3.2784498912488957</v>
      </c>
      <c r="F344" s="3">
        <v>1.6787651006576788E-4</v>
      </c>
      <c r="G344" s="3">
        <v>1.9841450874651768E-2</v>
      </c>
    </row>
    <row r="345" spans="1:7">
      <c r="A345" s="3" t="s">
        <v>924</v>
      </c>
      <c r="B345" s="3">
        <v>12</v>
      </c>
      <c r="C345" s="3" t="s">
        <v>925</v>
      </c>
      <c r="D345" s="3">
        <v>-1.7124871082892505</v>
      </c>
      <c r="E345" s="3">
        <v>-3.2772531289892486</v>
      </c>
      <c r="F345" s="3">
        <v>3.1560440310401771E-3</v>
      </c>
      <c r="G345" s="3">
        <v>0.18332850085988212</v>
      </c>
    </row>
    <row r="346" spans="1:7">
      <c r="A346" s="3" t="s">
        <v>1252</v>
      </c>
      <c r="B346" s="3">
        <v>18</v>
      </c>
      <c r="C346" s="3" t="s">
        <v>1253</v>
      </c>
      <c r="D346" s="3">
        <v>-1.7077920380182285</v>
      </c>
      <c r="E346" s="3">
        <v>-3.2666050550613885</v>
      </c>
      <c r="F346" s="3">
        <v>2.4187528252254464E-2</v>
      </c>
      <c r="G346" s="3">
        <v>0.59874381376979058</v>
      </c>
    </row>
    <row r="347" spans="1:7">
      <c r="A347" s="3" t="s">
        <v>948</v>
      </c>
      <c r="B347" s="3">
        <v>12</v>
      </c>
      <c r="C347" s="3" t="s">
        <v>949</v>
      </c>
      <c r="D347" s="3">
        <v>-1.7046274818241018</v>
      </c>
      <c r="E347" s="3">
        <v>-3.2594475992289107</v>
      </c>
      <c r="F347" s="3">
        <v>3.5250148537657952E-5</v>
      </c>
      <c r="G347" s="3">
        <v>5.2997043172756777E-3</v>
      </c>
    </row>
    <row r="348" spans="1:7">
      <c r="A348" s="3" t="s">
        <v>234</v>
      </c>
      <c r="B348" s="3">
        <v>2</v>
      </c>
      <c r="C348" s="3" t="s">
        <v>235</v>
      </c>
      <c r="D348" s="3">
        <v>-1.7020220147766023</v>
      </c>
      <c r="E348" s="3">
        <v>-3.2535664398828059</v>
      </c>
      <c r="F348" s="3">
        <v>4.1714191500809235E-4</v>
      </c>
      <c r="G348" s="3">
        <v>4.0373803273349024E-2</v>
      </c>
    </row>
    <row r="349" spans="1:7">
      <c r="A349" s="3" t="s">
        <v>314</v>
      </c>
      <c r="B349" s="3">
        <v>3</v>
      </c>
      <c r="C349" s="3" t="s">
        <v>315</v>
      </c>
      <c r="D349" s="3">
        <v>-1.7000122499891461</v>
      </c>
      <c r="E349" s="3">
        <v>-3.2490371730300853</v>
      </c>
      <c r="F349" s="3">
        <v>2.0932927181201399E-5</v>
      </c>
      <c r="G349" s="3">
        <v>3.4798013176750003E-3</v>
      </c>
    </row>
    <row r="350" spans="1:7">
      <c r="A350" s="3" t="s">
        <v>1298</v>
      </c>
      <c r="B350" s="3">
        <v>19</v>
      </c>
      <c r="C350" s="3" t="s">
        <v>1299</v>
      </c>
      <c r="D350" s="3">
        <v>-1.6935292664648109</v>
      </c>
      <c r="E350" s="3">
        <v>-3.2344698537722367</v>
      </c>
      <c r="F350" s="3">
        <v>3.7359273717616133E-7</v>
      </c>
      <c r="G350" s="3">
        <v>8.986883172989378E-5</v>
      </c>
    </row>
    <row r="351" spans="1:7">
      <c r="A351" s="3" t="s">
        <v>556</v>
      </c>
      <c r="B351" s="3">
        <v>6</v>
      </c>
      <c r="C351" s="3" t="s">
        <v>557</v>
      </c>
      <c r="D351" s="3">
        <v>-1.6915905579015997</v>
      </c>
      <c r="E351" s="3">
        <v>-3.2301262587643396</v>
      </c>
      <c r="F351" s="3">
        <v>6.6483977846796436E-3</v>
      </c>
      <c r="G351" s="3">
        <v>0.30008783554822227</v>
      </c>
    </row>
    <row r="352" spans="1:7">
      <c r="A352" s="3" t="s">
        <v>446</v>
      </c>
      <c r="B352" s="3">
        <v>5</v>
      </c>
      <c r="C352" s="3" t="s">
        <v>447</v>
      </c>
      <c r="D352" s="3">
        <v>-1.6873977536195703</v>
      </c>
      <c r="E352" s="3">
        <v>-3.220752395321278</v>
      </c>
      <c r="F352" s="3">
        <v>4.7303293391643729E-3</v>
      </c>
      <c r="G352" s="3">
        <v>0.23886271784808469</v>
      </c>
    </row>
    <row r="353" spans="1:7">
      <c r="A353" s="3" t="s">
        <v>898</v>
      </c>
      <c r="B353" s="3">
        <v>12</v>
      </c>
      <c r="C353" s="3" t="s">
        <v>899</v>
      </c>
      <c r="D353" s="3">
        <v>-1.6858130918770806</v>
      </c>
      <c r="E353" s="3">
        <v>-3.2172166507835098</v>
      </c>
      <c r="F353" s="3">
        <v>2.6367621845750536E-2</v>
      </c>
      <c r="G353" s="3">
        <v>0.62763534793953579</v>
      </c>
    </row>
    <row r="354" spans="1:7">
      <c r="A354" s="3" t="s">
        <v>362</v>
      </c>
      <c r="B354" s="3">
        <v>4</v>
      </c>
      <c r="C354" s="3" t="s">
        <v>363</v>
      </c>
      <c r="D354" s="3">
        <v>-1.6732321987375274</v>
      </c>
      <c r="E354" s="3">
        <v>-3.1892831732864364</v>
      </c>
      <c r="F354" s="3">
        <v>2.3501454114991042E-2</v>
      </c>
      <c r="G354" s="3">
        <v>0.58888999055051694</v>
      </c>
    </row>
    <row r="355" spans="1:7">
      <c r="A355" s="3" t="s">
        <v>1212</v>
      </c>
      <c r="B355" s="3">
        <v>17</v>
      </c>
      <c r="C355" s="3" t="s">
        <v>1213</v>
      </c>
      <c r="D355" s="3">
        <v>-1.6613379848406165</v>
      </c>
      <c r="E355" s="3">
        <v>-3.1630974086972135</v>
      </c>
      <c r="F355" s="3">
        <v>1.2367226536010811E-2</v>
      </c>
      <c r="G355" s="3">
        <v>0.41728165178517002</v>
      </c>
    </row>
    <row r="356" spans="1:7">
      <c r="A356" s="3" t="s">
        <v>328</v>
      </c>
      <c r="B356" s="3">
        <v>3</v>
      </c>
      <c r="C356" s="3" t="s">
        <v>329</v>
      </c>
      <c r="D356" s="3">
        <v>-1.659136492388827</v>
      </c>
      <c r="E356" s="3">
        <v>-3.1582743348377007</v>
      </c>
      <c r="F356" s="3">
        <v>4.7822310580194621E-2</v>
      </c>
      <c r="G356" s="3">
        <v>0.81847229496105578</v>
      </c>
    </row>
    <row r="357" spans="1:7">
      <c r="A357" s="3" t="s">
        <v>578</v>
      </c>
      <c r="B357" s="3">
        <v>7</v>
      </c>
      <c r="C357" s="3" t="s">
        <v>579</v>
      </c>
      <c r="D357" s="3">
        <v>-1.65652231312773</v>
      </c>
      <c r="E357" s="3">
        <v>-3.1525566888346339</v>
      </c>
      <c r="F357" s="3">
        <v>9.3071972498304332E-4</v>
      </c>
      <c r="G357" s="3">
        <v>7.7206260842747079E-2</v>
      </c>
    </row>
    <row r="358" spans="1:7">
      <c r="A358" s="3" t="s">
        <v>1444</v>
      </c>
      <c r="B358" s="3">
        <v>21</v>
      </c>
      <c r="C358" s="3" t="s">
        <v>1445</v>
      </c>
      <c r="D358" s="3">
        <v>-1.6478049778141979</v>
      </c>
      <c r="E358" s="3">
        <v>-3.1335651267202338</v>
      </c>
      <c r="F358" s="3">
        <v>2.0277207293837912E-4</v>
      </c>
      <c r="G358" s="3">
        <v>2.3424184041644279E-2</v>
      </c>
    </row>
    <row r="359" spans="1:7">
      <c r="A359" s="3" t="s">
        <v>330</v>
      </c>
      <c r="B359" s="3">
        <v>3</v>
      </c>
      <c r="C359" s="3" t="s">
        <v>331</v>
      </c>
      <c r="D359" s="3">
        <v>-1.6468412600055722</v>
      </c>
      <c r="E359" s="3">
        <v>-3.1314726095760888</v>
      </c>
      <c r="F359" s="3">
        <v>3.4472905645814449E-2</v>
      </c>
      <c r="G359" s="3">
        <v>0.70628006186369541</v>
      </c>
    </row>
    <row r="360" spans="1:7">
      <c r="A360" s="3" t="s">
        <v>892</v>
      </c>
      <c r="B360" s="3">
        <v>12</v>
      </c>
      <c r="C360" s="3" t="s">
        <v>893</v>
      </c>
      <c r="D360" s="3">
        <v>-1.6459586224087766</v>
      </c>
      <c r="E360" s="3">
        <v>-3.1295573675729274</v>
      </c>
      <c r="F360" s="3">
        <v>2.255504224945764E-3</v>
      </c>
      <c r="G360" s="3">
        <v>0.14734279516762311</v>
      </c>
    </row>
    <row r="361" spans="1:7">
      <c r="A361" s="3" t="s">
        <v>1096</v>
      </c>
      <c r="B361" s="3">
        <v>16</v>
      </c>
      <c r="C361" s="3" t="s">
        <v>1097</v>
      </c>
      <c r="D361" s="3">
        <v>-1.6458833471135659</v>
      </c>
      <c r="E361" s="3">
        <v>-3.1293940813604686</v>
      </c>
      <c r="F361" s="3">
        <v>4.2181399411237497E-2</v>
      </c>
      <c r="G361" s="3">
        <v>0.7833633730804479</v>
      </c>
    </row>
    <row r="362" spans="1:7">
      <c r="A362" s="3" t="s">
        <v>164</v>
      </c>
      <c r="B362" s="3">
        <v>2</v>
      </c>
      <c r="C362" s="3" t="s">
        <v>165</v>
      </c>
      <c r="D362" s="3">
        <v>-1.6448409331294291</v>
      </c>
      <c r="E362" s="3">
        <v>-3.1271337658913185</v>
      </c>
      <c r="F362" s="3">
        <v>1.4838213176006953E-14</v>
      </c>
      <c r="G362" s="3">
        <v>1.0835605171779077E-11</v>
      </c>
    </row>
    <row r="363" spans="1:7">
      <c r="A363" s="3" t="s">
        <v>626</v>
      </c>
      <c r="B363" s="3">
        <v>7</v>
      </c>
      <c r="C363" s="3" t="s">
        <v>627</v>
      </c>
      <c r="D363" s="3">
        <v>-1.6387004066230819</v>
      </c>
      <c r="E363" s="3">
        <v>-3.1138520674054257</v>
      </c>
      <c r="F363" s="3">
        <v>2.2384408273121464E-2</v>
      </c>
      <c r="G363" s="3">
        <v>0.57448374376569167</v>
      </c>
    </row>
    <row r="364" spans="1:7">
      <c r="A364" s="3" t="s">
        <v>1264</v>
      </c>
      <c r="B364" s="3">
        <v>18</v>
      </c>
      <c r="C364" s="3" t="s">
        <v>1265</v>
      </c>
      <c r="D364" s="3">
        <v>-1.6379817346947112</v>
      </c>
      <c r="E364" s="3">
        <v>-3.1123013025419706</v>
      </c>
      <c r="F364" s="3">
        <v>2.2592703948435218E-2</v>
      </c>
      <c r="G364" s="3">
        <v>0.57528395720255898</v>
      </c>
    </row>
    <row r="365" spans="1:7">
      <c r="A365" s="3" t="s">
        <v>908</v>
      </c>
      <c r="B365" s="3">
        <v>12</v>
      </c>
      <c r="C365" s="3" t="s">
        <v>909</v>
      </c>
      <c r="D365" s="3">
        <v>-1.6337863100822552</v>
      </c>
      <c r="E365" s="3">
        <v>-3.1032637320886161</v>
      </c>
      <c r="F365" s="3">
        <v>5.4362870250722978E-5</v>
      </c>
      <c r="G365" s="3">
        <v>7.5105243784900867E-3</v>
      </c>
    </row>
    <row r="366" spans="1:7">
      <c r="A366" s="3" t="s">
        <v>1328</v>
      </c>
      <c r="B366" s="3">
        <v>19</v>
      </c>
      <c r="C366" s="3" t="s">
        <v>1329</v>
      </c>
      <c r="D366" s="3">
        <v>-1.624862150594478</v>
      </c>
      <c r="E366" s="3">
        <v>-3.0841269486325995</v>
      </c>
      <c r="F366" s="3">
        <v>9.3649859843231571E-7</v>
      </c>
      <c r="G366" s="3">
        <v>2.0589878324887698E-4</v>
      </c>
    </row>
    <row r="367" spans="1:7">
      <c r="A367" s="3" t="s">
        <v>554</v>
      </c>
      <c r="B367" s="3">
        <v>6</v>
      </c>
      <c r="C367" s="3" t="s">
        <v>555</v>
      </c>
      <c r="D367" s="3">
        <v>-1.62034077939329</v>
      </c>
      <c r="E367" s="3">
        <v>-3.0744764997536089</v>
      </c>
      <c r="F367" s="3">
        <v>5.6186659866707257E-4</v>
      </c>
      <c r="G367" s="3">
        <v>5.0800421731795505E-2</v>
      </c>
    </row>
    <row r="368" spans="1:7">
      <c r="A368" s="3" t="s">
        <v>64</v>
      </c>
      <c r="B368" s="3">
        <v>1</v>
      </c>
      <c r="C368" s="3" t="s">
        <v>65</v>
      </c>
      <c r="D368" s="3">
        <v>-1.6186828718479789</v>
      </c>
      <c r="E368" s="3">
        <v>-3.0709454207794811</v>
      </c>
      <c r="F368" s="3">
        <v>1.593584121065493E-3</v>
      </c>
      <c r="G368" s="3">
        <v>0.11432987552079345</v>
      </c>
    </row>
    <row r="369" spans="1:7">
      <c r="A369" s="3" t="s">
        <v>100</v>
      </c>
      <c r="B369" s="3">
        <v>1</v>
      </c>
      <c r="C369" s="3" t="s">
        <v>101</v>
      </c>
      <c r="D369" s="3">
        <v>-1.6139207841502294</v>
      </c>
      <c r="E369" s="3">
        <v>-3.0608254704827047</v>
      </c>
      <c r="F369" s="3">
        <v>1.6317913705151172E-4</v>
      </c>
      <c r="G369" s="3">
        <v>1.9398394274954999E-2</v>
      </c>
    </row>
    <row r="370" spans="1:7">
      <c r="A370" s="3" t="s">
        <v>166</v>
      </c>
      <c r="B370" s="3">
        <v>2</v>
      </c>
      <c r="C370" s="3" t="s">
        <v>167</v>
      </c>
      <c r="D370" s="3">
        <v>-1.61070754351415</v>
      </c>
      <c r="E370" s="3">
        <v>-3.0540158371597861</v>
      </c>
      <c r="F370" s="3">
        <v>4.7112796657996859E-3</v>
      </c>
      <c r="G370" s="3">
        <v>0.23886271784808469</v>
      </c>
    </row>
    <row r="371" spans="1:7">
      <c r="A371" s="3" t="s">
        <v>532</v>
      </c>
      <c r="B371" s="3">
        <v>6</v>
      </c>
      <c r="C371" s="3" t="s">
        <v>533</v>
      </c>
      <c r="D371" s="3">
        <v>-1.6097159014907749</v>
      </c>
      <c r="E371" s="3">
        <v>-3.0519173688248378</v>
      </c>
      <c r="F371" s="3">
        <v>4.292137096501069E-2</v>
      </c>
      <c r="G371" s="3">
        <v>0.78993093800321657</v>
      </c>
    </row>
    <row r="372" spans="1:7">
      <c r="A372" s="3" t="s">
        <v>236</v>
      </c>
      <c r="B372" s="3">
        <v>2</v>
      </c>
      <c r="C372" s="3" t="s">
        <v>237</v>
      </c>
      <c r="D372" s="3">
        <v>-1.6044684478848885</v>
      </c>
      <c r="E372" s="3">
        <v>-3.0408369223959011</v>
      </c>
      <c r="F372" s="3">
        <v>3.5159780373896782E-7</v>
      </c>
      <c r="G372" s="3">
        <v>8.6615907145188851E-5</v>
      </c>
    </row>
    <row r="373" spans="1:7">
      <c r="A373" s="3" t="s">
        <v>678</v>
      </c>
      <c r="B373" s="3">
        <v>8</v>
      </c>
      <c r="C373" s="3" t="s">
        <v>679</v>
      </c>
      <c r="D373" s="3">
        <v>-1.5953404648099789</v>
      </c>
      <c r="E373" s="3">
        <v>-3.0216581748208533</v>
      </c>
      <c r="F373" s="3">
        <v>4.0029832172377267E-2</v>
      </c>
      <c r="G373" s="3">
        <v>0.76615902490825138</v>
      </c>
    </row>
    <row r="374" spans="1:7">
      <c r="A374" s="3" t="s">
        <v>990</v>
      </c>
      <c r="B374" s="3">
        <v>14</v>
      </c>
      <c r="C374" s="3" t="s">
        <v>991</v>
      </c>
      <c r="D374" s="3">
        <v>-1.5915787627167286</v>
      </c>
      <c r="E374" s="3">
        <v>-3.0137897260163178</v>
      </c>
      <c r="F374" s="3">
        <v>4.9685285816446462E-2</v>
      </c>
      <c r="G374" s="3">
        <v>0.83243656987459957</v>
      </c>
    </row>
    <row r="375" spans="1:7">
      <c r="A375" s="3" t="s">
        <v>140</v>
      </c>
      <c r="B375" s="3">
        <v>1</v>
      </c>
      <c r="C375" s="3" t="s">
        <v>141</v>
      </c>
      <c r="D375" s="3">
        <v>-1.5846359996994146</v>
      </c>
      <c r="E375" s="3">
        <v>-2.9993211370327337</v>
      </c>
      <c r="F375" s="3">
        <v>4.0834045238473136E-2</v>
      </c>
      <c r="G375" s="3">
        <v>0.77668253301493972</v>
      </c>
    </row>
    <row r="376" spans="1:7">
      <c r="A376" s="3" t="s">
        <v>302</v>
      </c>
      <c r="B376" s="3">
        <v>3</v>
      </c>
      <c r="C376" s="3" t="s">
        <v>303</v>
      </c>
      <c r="D376" s="3">
        <v>-1.5845294968610213</v>
      </c>
      <c r="E376" s="3">
        <v>-2.9990997288939027</v>
      </c>
      <c r="F376" s="3">
        <v>1.1014280999678718E-2</v>
      </c>
      <c r="G376" s="3">
        <v>0.39558857553374849</v>
      </c>
    </row>
    <row r="377" spans="1:7">
      <c r="A377" s="3" t="s">
        <v>584</v>
      </c>
      <c r="B377" s="3">
        <v>7</v>
      </c>
      <c r="C377" s="3" t="s">
        <v>585</v>
      </c>
      <c r="D377" s="3">
        <v>-1.5840725991538329</v>
      </c>
      <c r="E377" s="3">
        <v>-2.9981500723195582</v>
      </c>
      <c r="F377" s="3">
        <v>4.493706674473269E-2</v>
      </c>
      <c r="G377" s="3">
        <v>0.79611355974609344</v>
      </c>
    </row>
    <row r="378" spans="1:7">
      <c r="A378" s="3" t="s">
        <v>658</v>
      </c>
      <c r="B378" s="3">
        <v>8</v>
      </c>
      <c r="C378" s="3" t="s">
        <v>659</v>
      </c>
      <c r="D378" s="3">
        <v>-1.5833522786753433</v>
      </c>
      <c r="E378" s="3">
        <v>-2.9966535052803103</v>
      </c>
      <c r="F378" s="3">
        <v>3.5611264414013785E-2</v>
      </c>
      <c r="G378" s="3">
        <v>0.71879913472195445</v>
      </c>
    </row>
    <row r="379" spans="1:7">
      <c r="A379" s="3" t="s">
        <v>488</v>
      </c>
      <c r="B379" s="3">
        <v>6</v>
      </c>
      <c r="C379" s="3" t="s">
        <v>489</v>
      </c>
      <c r="D379" s="3">
        <v>-1.5826106173043226</v>
      </c>
      <c r="E379" s="3">
        <v>-2.9951133800912628</v>
      </c>
      <c r="F379" s="3">
        <v>2.411605209444302E-4</v>
      </c>
      <c r="G379" s="3">
        <v>2.6369033004014782E-2</v>
      </c>
    </row>
    <row r="380" spans="1:7">
      <c r="A380" s="3" t="s">
        <v>722</v>
      </c>
      <c r="B380" s="3">
        <v>9</v>
      </c>
      <c r="C380" s="3" t="s">
        <v>723</v>
      </c>
      <c r="D380" s="3">
        <v>-1.5815927648205821</v>
      </c>
      <c r="E380" s="3">
        <v>-2.9930010082186578</v>
      </c>
      <c r="F380" s="3">
        <v>2.642115901356867E-2</v>
      </c>
      <c r="G380" s="3">
        <v>0.6281784166865565</v>
      </c>
    </row>
    <row r="381" spans="1:7">
      <c r="A381" s="3" t="s">
        <v>1140</v>
      </c>
      <c r="B381" s="3">
        <v>17</v>
      </c>
      <c r="C381" s="3" t="s">
        <v>1141</v>
      </c>
      <c r="D381" s="3">
        <v>-1.5797377805058965</v>
      </c>
      <c r="E381" s="3">
        <v>-2.9891551489080714</v>
      </c>
      <c r="F381" s="3">
        <v>3.2248340600049769E-3</v>
      </c>
      <c r="G381" s="3">
        <v>0.18521961242955551</v>
      </c>
    </row>
    <row r="382" spans="1:7">
      <c r="A382" s="3" t="s">
        <v>1134</v>
      </c>
      <c r="B382" s="3">
        <v>16</v>
      </c>
      <c r="C382" s="3" t="s">
        <v>1135</v>
      </c>
      <c r="D382" s="3">
        <v>-1.5794148014481184</v>
      </c>
      <c r="E382" s="3">
        <v>-2.9884860355976608</v>
      </c>
      <c r="F382" s="3">
        <v>6.2073460866249582E-7</v>
      </c>
      <c r="G382" s="3">
        <v>1.4422909708320514E-4</v>
      </c>
    </row>
    <row r="383" spans="1:7">
      <c r="A383" s="3" t="s">
        <v>1088</v>
      </c>
      <c r="B383" s="3">
        <v>15</v>
      </c>
      <c r="C383" s="3" t="s">
        <v>1089</v>
      </c>
      <c r="D383" s="3">
        <v>-1.5791059598275632</v>
      </c>
      <c r="E383" s="3">
        <v>-2.9878463507994772</v>
      </c>
      <c r="F383" s="3">
        <v>1.8409883253249437E-2</v>
      </c>
      <c r="G383" s="3">
        <v>0.5163606075160373</v>
      </c>
    </row>
    <row r="384" spans="1:7">
      <c r="A384" s="3" t="s">
        <v>874</v>
      </c>
      <c r="B384" s="3">
        <v>11</v>
      </c>
      <c r="C384" s="3" t="s">
        <v>875</v>
      </c>
      <c r="D384" s="3">
        <v>-1.5781924481191094</v>
      </c>
      <c r="E384" s="3">
        <v>-2.9859550511181063</v>
      </c>
      <c r="F384" s="3">
        <v>1.7533037734623062E-2</v>
      </c>
      <c r="G384" s="3">
        <v>0.50350845865145755</v>
      </c>
    </row>
    <row r="385" spans="1:7">
      <c r="A385" s="3" t="s">
        <v>240</v>
      </c>
      <c r="B385" s="3">
        <v>2</v>
      </c>
      <c r="C385" s="3" t="s">
        <v>241</v>
      </c>
      <c r="D385" s="3">
        <v>-1.5756233241521171</v>
      </c>
      <c r="E385" s="3">
        <v>-2.9806424506869935</v>
      </c>
      <c r="F385" s="3">
        <v>4.3381963143162089E-2</v>
      </c>
      <c r="G385" s="3">
        <v>0.79345256262305475</v>
      </c>
    </row>
    <row r="386" spans="1:7">
      <c r="A386" s="3" t="s">
        <v>1162</v>
      </c>
      <c r="B386" s="3">
        <v>17</v>
      </c>
      <c r="C386" s="3" t="s">
        <v>1163</v>
      </c>
      <c r="D386" s="3">
        <v>-1.57378259247601</v>
      </c>
      <c r="E386" s="3">
        <v>-2.9768418801162357</v>
      </c>
      <c r="F386" s="3">
        <v>2.1623477506281175E-2</v>
      </c>
      <c r="G386" s="3">
        <v>0.56829722952561856</v>
      </c>
    </row>
    <row r="387" spans="1:7">
      <c r="A387" s="3" t="s">
        <v>842</v>
      </c>
      <c r="B387" s="3">
        <v>11</v>
      </c>
      <c r="C387" s="3" t="s">
        <v>843</v>
      </c>
      <c r="D387" s="3">
        <v>-1.5722122575057424</v>
      </c>
      <c r="E387" s="3">
        <v>-2.9736034301417207</v>
      </c>
      <c r="F387" s="3">
        <v>4.7312271105039517E-3</v>
      </c>
      <c r="G387" s="3">
        <v>0.23886271784808469</v>
      </c>
    </row>
    <row r="388" spans="1:7">
      <c r="A388" s="3" t="s">
        <v>86</v>
      </c>
      <c r="B388" s="3">
        <v>1</v>
      </c>
      <c r="C388" s="3" t="s">
        <v>87</v>
      </c>
      <c r="D388" s="3">
        <v>-1.5568117375966652</v>
      </c>
      <c r="E388" s="3">
        <v>-2.9420295507688321</v>
      </c>
      <c r="F388" s="3">
        <v>3.343923985137031E-2</v>
      </c>
      <c r="G388" s="3">
        <v>0.69645735570762102</v>
      </c>
    </row>
    <row r="389" spans="1:7">
      <c r="A389" s="3" t="s">
        <v>1468</v>
      </c>
      <c r="B389" s="3">
        <v>22</v>
      </c>
      <c r="C389" s="3" t="s">
        <v>1469</v>
      </c>
      <c r="D389" s="3">
        <v>-1.5540272636127024</v>
      </c>
      <c r="E389" s="3">
        <v>-2.9363567619221356</v>
      </c>
      <c r="F389" s="3">
        <v>1.3556293616704372E-2</v>
      </c>
      <c r="G389" s="3">
        <v>0.43927977112639349</v>
      </c>
    </row>
    <row r="390" spans="1:7">
      <c r="A390" s="3" t="s">
        <v>92</v>
      </c>
      <c r="B390" s="3">
        <v>1</v>
      </c>
      <c r="C390" s="3" t="s">
        <v>93</v>
      </c>
      <c r="D390" s="3">
        <v>-1.5470342346452413</v>
      </c>
      <c r="E390" s="3">
        <v>-2.9221580980511899</v>
      </c>
      <c r="F390" s="3">
        <v>3.1088481159023944E-2</v>
      </c>
      <c r="G390" s="3">
        <v>0.67436448873289467</v>
      </c>
    </row>
    <row r="391" spans="1:7">
      <c r="A391" s="3" t="s">
        <v>666</v>
      </c>
      <c r="B391" s="3">
        <v>8</v>
      </c>
      <c r="C391" s="3" t="s">
        <v>667</v>
      </c>
      <c r="D391" s="3">
        <v>-1.5451141478839354</v>
      </c>
      <c r="E391" s="3">
        <v>-2.9182715767401115</v>
      </c>
      <c r="F391" s="3">
        <v>1.2511047315728763E-2</v>
      </c>
      <c r="G391" s="3">
        <v>0.42074569813274015</v>
      </c>
    </row>
    <row r="392" spans="1:7">
      <c r="A392" s="3" t="s">
        <v>1280</v>
      </c>
      <c r="B392" s="3">
        <v>19</v>
      </c>
      <c r="C392" s="3" t="s">
        <v>1281</v>
      </c>
      <c r="D392" s="3">
        <v>-1.5404163314003136</v>
      </c>
      <c r="E392" s="3">
        <v>-2.9087843274208383</v>
      </c>
      <c r="F392" s="3">
        <v>4.302949245957889E-3</v>
      </c>
      <c r="G392" s="3">
        <v>0.22387379957277595</v>
      </c>
    </row>
    <row r="393" spans="1:7">
      <c r="A393" s="3" t="s">
        <v>780</v>
      </c>
      <c r="B393" s="3">
        <v>10</v>
      </c>
      <c r="C393" s="3" t="s">
        <v>781</v>
      </c>
      <c r="D393" s="3">
        <v>-1.5389755702082719</v>
      </c>
      <c r="E393" s="3">
        <v>-2.9058808921627288</v>
      </c>
      <c r="F393" s="3">
        <v>2.7762007754189182E-3</v>
      </c>
      <c r="G393" s="3">
        <v>0.16717078635279828</v>
      </c>
    </row>
    <row r="394" spans="1:7">
      <c r="A394" s="3" t="s">
        <v>1466</v>
      </c>
      <c r="B394" s="3">
        <v>22</v>
      </c>
      <c r="C394" s="3" t="s">
        <v>1467</v>
      </c>
      <c r="D394" s="3">
        <v>-1.5375714263905929</v>
      </c>
      <c r="E394" s="3">
        <v>-2.9030540371472053</v>
      </c>
      <c r="F394" s="3">
        <v>6.618750441462231E-3</v>
      </c>
      <c r="G394" s="3">
        <v>0.30007447954895394</v>
      </c>
    </row>
    <row r="395" spans="1:7">
      <c r="A395" s="3" t="s">
        <v>538</v>
      </c>
      <c r="B395" s="3">
        <v>6</v>
      </c>
      <c r="C395" s="3" t="s">
        <v>539</v>
      </c>
      <c r="D395" s="3">
        <v>-1.5362733565233959</v>
      </c>
      <c r="E395" s="3">
        <v>-2.900443178948195</v>
      </c>
      <c r="F395" s="3">
        <v>3.0381054644233893E-2</v>
      </c>
      <c r="G395" s="3">
        <v>0.6679585207641402</v>
      </c>
    </row>
    <row r="396" spans="1:7">
      <c r="A396" s="3" t="s">
        <v>1224</v>
      </c>
      <c r="B396" s="3">
        <v>17</v>
      </c>
      <c r="C396" s="3" t="s">
        <v>1225</v>
      </c>
      <c r="D396" s="3">
        <v>-1.5336653249144292</v>
      </c>
      <c r="E396" s="3">
        <v>-2.8952046399079649</v>
      </c>
      <c r="F396" s="3">
        <v>2.8472493462505789E-2</v>
      </c>
      <c r="G396" s="3">
        <v>0.64967452556819805</v>
      </c>
    </row>
    <row r="397" spans="1:7">
      <c r="A397" s="3" t="s">
        <v>228</v>
      </c>
      <c r="B397" s="3">
        <v>2</v>
      </c>
      <c r="C397" s="3" t="s">
        <v>229</v>
      </c>
      <c r="D397" s="3">
        <v>-1.5322397988365128</v>
      </c>
      <c r="E397" s="3">
        <v>-2.892345302880527</v>
      </c>
      <c r="F397" s="3">
        <v>2.6520161202906511E-2</v>
      </c>
      <c r="G397" s="3">
        <v>0.62963931364166004</v>
      </c>
    </row>
    <row r="398" spans="1:7">
      <c r="A398" s="3" t="s">
        <v>226</v>
      </c>
      <c r="B398" s="3">
        <v>2</v>
      </c>
      <c r="C398" s="3" t="s">
        <v>227</v>
      </c>
      <c r="D398" s="3">
        <v>-1.5282698314013778</v>
      </c>
      <c r="E398" s="3">
        <v>-2.8843971695691493</v>
      </c>
      <c r="F398" s="3">
        <v>3.6348713092450961E-2</v>
      </c>
      <c r="G398" s="3">
        <v>0.72703509069570238</v>
      </c>
    </row>
    <row r="399" spans="1:7">
      <c r="A399" s="3" t="s">
        <v>230</v>
      </c>
      <c r="B399" s="3">
        <v>2</v>
      </c>
      <c r="C399" s="3" t="s">
        <v>231</v>
      </c>
      <c r="D399" s="3">
        <v>-1.5240661542101877</v>
      </c>
      <c r="E399" s="3">
        <v>-2.8760049407387993</v>
      </c>
      <c r="F399" s="3">
        <v>4.4197454359329917E-2</v>
      </c>
      <c r="G399" s="3">
        <v>0.79383719277378129</v>
      </c>
    </row>
    <row r="400" spans="1:7">
      <c r="A400" s="3" t="s">
        <v>260</v>
      </c>
      <c r="B400" s="3">
        <v>3</v>
      </c>
      <c r="C400" s="3" t="s">
        <v>261</v>
      </c>
      <c r="D400" s="3">
        <v>-1.5226271437853547</v>
      </c>
      <c r="E400" s="3">
        <v>-2.8731377112517338</v>
      </c>
      <c r="F400" s="3">
        <v>3.4336651355148282E-2</v>
      </c>
      <c r="G400" s="3">
        <v>0.70609427080516507</v>
      </c>
    </row>
    <row r="401" spans="1:7">
      <c r="A401" s="3" t="s">
        <v>358</v>
      </c>
      <c r="B401" s="3">
        <v>4</v>
      </c>
      <c r="C401" s="3" t="s">
        <v>359</v>
      </c>
      <c r="D401" s="3">
        <v>-1.5211709369725532</v>
      </c>
      <c r="E401" s="3">
        <v>-2.870239127859374</v>
      </c>
      <c r="F401" s="3">
        <v>9.6074407010327996E-3</v>
      </c>
      <c r="G401" s="3">
        <v>0.36649876868286874</v>
      </c>
    </row>
    <row r="402" spans="1:7">
      <c r="A402" s="3" t="s">
        <v>206</v>
      </c>
      <c r="B402" s="3">
        <v>2</v>
      </c>
      <c r="C402" s="3" t="s">
        <v>207</v>
      </c>
      <c r="D402" s="3">
        <v>-1.5103410016494532</v>
      </c>
      <c r="E402" s="3">
        <v>-2.8487736601054925</v>
      </c>
      <c r="F402" s="3">
        <v>9.03770381346654E-3</v>
      </c>
      <c r="G402" s="3">
        <v>0.35244735455544718</v>
      </c>
    </row>
    <row r="403" spans="1:7">
      <c r="A403" s="3" t="s">
        <v>438</v>
      </c>
      <c r="B403" s="3">
        <v>5</v>
      </c>
      <c r="C403" s="3" t="s">
        <v>439</v>
      </c>
      <c r="D403" s="3">
        <v>-1.5093478447131539</v>
      </c>
      <c r="E403" s="3">
        <v>-2.8468132279834948</v>
      </c>
      <c r="F403" s="3">
        <v>2.502468000753836E-7</v>
      </c>
      <c r="G403" s="3">
        <v>6.6451900274563222E-5</v>
      </c>
    </row>
    <row r="404" spans="1:7">
      <c r="A404" s="3" t="s">
        <v>1174</v>
      </c>
      <c r="B404" s="3">
        <v>17</v>
      </c>
      <c r="C404" s="3" t="s">
        <v>1175</v>
      </c>
      <c r="D404" s="3">
        <v>-1.5086580797305644</v>
      </c>
      <c r="E404" s="3">
        <v>-2.8454524672675752</v>
      </c>
      <c r="F404" s="3">
        <v>1.2001921878701987E-3</v>
      </c>
      <c r="G404" s="3">
        <v>9.3654100925157649E-2</v>
      </c>
    </row>
    <row r="405" spans="1:7">
      <c r="A405" s="3" t="s">
        <v>628</v>
      </c>
      <c r="B405" s="3">
        <v>7</v>
      </c>
      <c r="C405" s="3" t="s">
        <v>629</v>
      </c>
      <c r="D405" s="3">
        <v>-1.5057802613275129</v>
      </c>
      <c r="E405" s="3">
        <v>-2.8397821534007441</v>
      </c>
      <c r="F405" s="3">
        <v>5.1921803891491671E-3</v>
      </c>
      <c r="G405" s="3">
        <v>0.25398208712184933</v>
      </c>
    </row>
    <row r="406" spans="1:7">
      <c r="A406" s="3" t="s">
        <v>1412</v>
      </c>
      <c r="B406" s="3">
        <v>20</v>
      </c>
      <c r="C406" s="3" t="s">
        <v>1413</v>
      </c>
      <c r="D406" s="3">
        <v>-1.5039140449966579</v>
      </c>
      <c r="E406" s="3">
        <v>-2.8361110923344284</v>
      </c>
      <c r="F406" s="3">
        <v>1.8502244348186741E-2</v>
      </c>
      <c r="G406" s="3">
        <v>0.51753131352581982</v>
      </c>
    </row>
    <row r="407" spans="1:7">
      <c r="A407" s="3" t="s">
        <v>768</v>
      </c>
      <c r="B407" s="3">
        <v>10</v>
      </c>
      <c r="C407" s="3" t="s">
        <v>769</v>
      </c>
      <c r="D407" s="3">
        <v>-1.4985309238104816</v>
      </c>
      <c r="E407" s="3">
        <v>-2.82554844285939</v>
      </c>
      <c r="F407" s="3">
        <v>2.4989743772511997E-2</v>
      </c>
      <c r="G407" s="3">
        <v>0.60980092808205666</v>
      </c>
    </row>
    <row r="408" spans="1:7">
      <c r="A408" s="3" t="s">
        <v>792</v>
      </c>
      <c r="B408" s="3">
        <v>10</v>
      </c>
      <c r="C408" s="3" t="s">
        <v>793</v>
      </c>
      <c r="D408" s="3">
        <v>-1.4892488382542919</v>
      </c>
      <c r="E408" s="3">
        <v>-2.8074276397471927</v>
      </c>
      <c r="F408" s="3">
        <v>9.8324731624808036E-7</v>
      </c>
      <c r="G408" s="3">
        <v>2.1387721143962233E-4</v>
      </c>
    </row>
    <row r="409" spans="1:7">
      <c r="A409" s="3" t="s">
        <v>34</v>
      </c>
      <c r="B409" s="3">
        <v>1</v>
      </c>
      <c r="C409" s="3" t="s">
        <v>35</v>
      </c>
      <c r="D409" s="3">
        <v>-1.4868342856670063</v>
      </c>
      <c r="E409" s="3">
        <v>-2.8027329453696526</v>
      </c>
      <c r="F409" s="3">
        <v>1.6945235845754414E-2</v>
      </c>
      <c r="G409" s="3">
        <v>0.49485130140294231</v>
      </c>
    </row>
    <row r="410" spans="1:7">
      <c r="A410" s="3" t="s">
        <v>474</v>
      </c>
      <c r="B410" s="3">
        <v>5</v>
      </c>
      <c r="C410" s="3" t="s">
        <v>475</v>
      </c>
      <c r="D410" s="3">
        <v>-1.4810023821140594</v>
      </c>
      <c r="E410" s="3">
        <v>-2.7914261373195495</v>
      </c>
      <c r="F410" s="3">
        <v>3.8791360583191889E-3</v>
      </c>
      <c r="G410" s="3">
        <v>0.20709319839282625</v>
      </c>
    </row>
    <row r="411" spans="1:7">
      <c r="A411" s="3" t="s">
        <v>252</v>
      </c>
      <c r="B411" s="3">
        <v>3</v>
      </c>
      <c r="C411" s="3" t="s">
        <v>253</v>
      </c>
      <c r="D411" s="3">
        <v>-1.4804121319807653</v>
      </c>
      <c r="E411" s="3">
        <v>-2.7902843141349374</v>
      </c>
      <c r="F411" s="3">
        <v>6.7205268518113074E-3</v>
      </c>
      <c r="G411" s="3">
        <v>0.30267535801538725</v>
      </c>
    </row>
    <row r="412" spans="1:7">
      <c r="A412" s="3" t="s">
        <v>734</v>
      </c>
      <c r="B412" s="3">
        <v>9</v>
      </c>
      <c r="C412" s="3" t="s">
        <v>735</v>
      </c>
      <c r="D412" s="3">
        <v>-1.4769217539564166</v>
      </c>
      <c r="E412" s="3">
        <v>-2.7835418113262942</v>
      </c>
      <c r="F412" s="3">
        <v>8.4028947450102594E-3</v>
      </c>
      <c r="G412" s="3">
        <v>0.3383454505786328</v>
      </c>
    </row>
    <row r="413" spans="1:7">
      <c r="A413" s="3" t="s">
        <v>1022</v>
      </c>
      <c r="B413" s="3">
        <v>14</v>
      </c>
      <c r="C413" s="3" t="s">
        <v>1023</v>
      </c>
      <c r="D413" s="3">
        <v>-1.4755074947501916</v>
      </c>
      <c r="E413" s="3">
        <v>-2.7808144707430786</v>
      </c>
      <c r="F413" s="3">
        <v>1.3730231972363103E-3</v>
      </c>
      <c r="G413" s="3">
        <v>0.10283591690069903</v>
      </c>
    </row>
    <row r="414" spans="1:7">
      <c r="A414" s="3" t="s">
        <v>288</v>
      </c>
      <c r="B414" s="3">
        <v>3</v>
      </c>
      <c r="C414" s="3" t="s">
        <v>289</v>
      </c>
      <c r="D414" s="3">
        <v>-1.4741882194878437</v>
      </c>
      <c r="E414" s="3">
        <v>-2.7782727119228157</v>
      </c>
      <c r="F414" s="3">
        <v>1.9501666099378676E-2</v>
      </c>
      <c r="G414" s="3">
        <v>0.53029821226098905</v>
      </c>
    </row>
    <row r="415" spans="1:7">
      <c r="A415" s="3" t="s">
        <v>182</v>
      </c>
      <c r="B415" s="3">
        <v>2</v>
      </c>
      <c r="C415" s="3" t="s">
        <v>183</v>
      </c>
      <c r="D415" s="3">
        <v>-1.4740225298546736</v>
      </c>
      <c r="E415" s="3">
        <v>-2.7779536531192814</v>
      </c>
      <c r="F415" s="3">
        <v>3.5560430597235491E-3</v>
      </c>
      <c r="G415" s="3">
        <v>0.19598493919721674</v>
      </c>
    </row>
    <row r="416" spans="1:7">
      <c r="A416" s="3" t="s">
        <v>1220</v>
      </c>
      <c r="B416" s="3">
        <v>17</v>
      </c>
      <c r="C416" s="3" t="s">
        <v>1221</v>
      </c>
      <c r="D416" s="3">
        <v>-1.4730931215980925</v>
      </c>
      <c r="E416" s="3">
        <v>-2.7761646252716994</v>
      </c>
      <c r="F416" s="3">
        <v>8.9870664065847504E-3</v>
      </c>
      <c r="G416" s="3">
        <v>0.35244735455544718</v>
      </c>
    </row>
    <row r="417" spans="1:7">
      <c r="A417" s="3" t="s">
        <v>918</v>
      </c>
      <c r="B417" s="3">
        <v>12</v>
      </c>
      <c r="C417" s="3" t="s">
        <v>919</v>
      </c>
      <c r="D417" s="3">
        <v>-1.4694716598280213</v>
      </c>
      <c r="E417" s="3">
        <v>-2.7692046193085953</v>
      </c>
      <c r="F417" s="3">
        <v>4.9030873562661129E-2</v>
      </c>
      <c r="G417" s="3">
        <v>0.82888985951563898</v>
      </c>
    </row>
    <row r="418" spans="1:7">
      <c r="A418" s="3" t="s">
        <v>434</v>
      </c>
      <c r="B418" s="3">
        <v>5</v>
      </c>
      <c r="C418" s="3" t="s">
        <v>435</v>
      </c>
      <c r="D418" s="3">
        <v>-1.4584082353754801</v>
      </c>
      <c r="E418" s="3">
        <v>-2.7480499648535344</v>
      </c>
      <c r="F418" s="3">
        <v>2.774083663386025E-2</v>
      </c>
      <c r="G418" s="3">
        <v>0.64750786147550288</v>
      </c>
    </row>
    <row r="419" spans="1:7">
      <c r="A419" s="3" t="s">
        <v>146</v>
      </c>
      <c r="B419" s="3">
        <v>1</v>
      </c>
      <c r="C419" s="3" t="s">
        <v>147</v>
      </c>
      <c r="D419" s="3">
        <v>-1.4573537755727795</v>
      </c>
      <c r="E419" s="3">
        <v>-2.746042160405497</v>
      </c>
      <c r="F419" s="3">
        <v>1.6420079671676375E-2</v>
      </c>
      <c r="G419" s="3">
        <v>0.4872879086310114</v>
      </c>
    </row>
    <row r="420" spans="1:7">
      <c r="A420" s="3" t="s">
        <v>712</v>
      </c>
      <c r="B420" s="3">
        <v>9</v>
      </c>
      <c r="C420" s="3" t="s">
        <v>713</v>
      </c>
      <c r="D420" s="3">
        <v>-1.4563020156566604</v>
      </c>
      <c r="E420" s="3">
        <v>-2.7440409581621688</v>
      </c>
      <c r="F420" s="3">
        <v>1.0799374029492399E-2</v>
      </c>
      <c r="G420" s="3">
        <v>0.39221101382065909</v>
      </c>
    </row>
    <row r="421" spans="1:7">
      <c r="A421" s="3" t="s">
        <v>518</v>
      </c>
      <c r="B421" s="3">
        <v>6</v>
      </c>
      <c r="C421" s="3" t="s">
        <v>519</v>
      </c>
      <c r="D421" s="3">
        <v>-1.4526644967959643</v>
      </c>
      <c r="E421" s="3">
        <v>-2.7371310238600666</v>
      </c>
      <c r="F421" s="3">
        <v>8.2340986140796535E-4</v>
      </c>
      <c r="G421" s="3">
        <v>6.9860005959372057E-2</v>
      </c>
    </row>
    <row r="422" spans="1:7">
      <c r="A422" s="3" t="s">
        <v>194</v>
      </c>
      <c r="B422" s="3">
        <v>2</v>
      </c>
      <c r="C422" s="3" t="s">
        <v>195</v>
      </c>
      <c r="D422" s="3">
        <v>-1.4499843591779136</v>
      </c>
      <c r="E422" s="3">
        <v>-2.7320508941142618</v>
      </c>
      <c r="F422" s="3">
        <v>1.1029913263662762E-8</v>
      </c>
      <c r="G422" s="3">
        <v>3.637558653259879E-6</v>
      </c>
    </row>
    <row r="423" spans="1:7">
      <c r="A423" s="3" t="s">
        <v>1070</v>
      </c>
      <c r="B423" s="3">
        <v>15</v>
      </c>
      <c r="C423" s="3" t="s">
        <v>1071</v>
      </c>
      <c r="D423" s="3">
        <v>-1.4483188352925918</v>
      </c>
      <c r="E423" s="3">
        <v>-2.7288986891438718</v>
      </c>
      <c r="F423" s="3">
        <v>2.0763738603934078E-3</v>
      </c>
      <c r="G423" s="3">
        <v>0.13874384419432681</v>
      </c>
    </row>
    <row r="424" spans="1:7">
      <c r="A424" s="3" t="s">
        <v>750</v>
      </c>
      <c r="B424" s="3">
        <v>9</v>
      </c>
      <c r="C424" s="3" t="s">
        <v>751</v>
      </c>
      <c r="D424" s="3">
        <v>-1.4468026930769053</v>
      </c>
      <c r="E424" s="3">
        <v>-2.7260323694207211</v>
      </c>
      <c r="F424" s="3">
        <v>1.5630540552728377E-3</v>
      </c>
      <c r="G424" s="3">
        <v>0.112932036283264</v>
      </c>
    </row>
    <row r="425" spans="1:7">
      <c r="A425" s="3" t="s">
        <v>1214</v>
      </c>
      <c r="B425" s="3">
        <v>17</v>
      </c>
      <c r="C425" s="3" t="s">
        <v>1215</v>
      </c>
      <c r="D425" s="3">
        <v>-1.4436856148644366</v>
      </c>
      <c r="E425" s="3">
        <v>-2.7201488785151611</v>
      </c>
      <c r="F425" s="3">
        <v>1.6622557742321522E-3</v>
      </c>
      <c r="G425" s="3">
        <v>0.11683510362164608</v>
      </c>
    </row>
    <row r="426" spans="1:7">
      <c r="A426" s="3" t="s">
        <v>1182</v>
      </c>
      <c r="B426" s="3">
        <v>17</v>
      </c>
      <c r="C426" s="3" t="s">
        <v>1183</v>
      </c>
      <c r="D426" s="3">
        <v>-1.4431825802066993</v>
      </c>
      <c r="E426" s="3">
        <v>-2.7192005903485308</v>
      </c>
      <c r="F426" s="3">
        <v>3.4395947072596869E-2</v>
      </c>
      <c r="G426" s="3">
        <v>0.70611840340701626</v>
      </c>
    </row>
    <row r="427" spans="1:7">
      <c r="A427" s="3" t="s">
        <v>1296</v>
      </c>
      <c r="B427" s="3">
        <v>19</v>
      </c>
      <c r="C427" s="3" t="s">
        <v>1297</v>
      </c>
      <c r="D427" s="3">
        <v>-1.4426088069256564</v>
      </c>
      <c r="E427" s="3">
        <v>-2.7181193539212334</v>
      </c>
      <c r="F427" s="3">
        <v>1.3774748061896227E-4</v>
      </c>
      <c r="G427" s="3">
        <v>1.6967004435035671E-2</v>
      </c>
    </row>
    <row r="428" spans="1:7">
      <c r="A428" s="3" t="s">
        <v>214</v>
      </c>
      <c r="B428" s="3">
        <v>2</v>
      </c>
      <c r="C428" s="3" t="s">
        <v>215</v>
      </c>
      <c r="D428" s="3">
        <v>-1.439158936547879</v>
      </c>
      <c r="E428" s="3">
        <v>-2.7116273674251627</v>
      </c>
      <c r="F428" s="3">
        <v>1.3017362839282428E-3</v>
      </c>
      <c r="G428" s="3">
        <v>9.9315678348808889E-2</v>
      </c>
    </row>
    <row r="429" spans="1:7">
      <c r="A429" s="3" t="s">
        <v>1232</v>
      </c>
      <c r="B429" s="3">
        <v>17</v>
      </c>
      <c r="C429" s="3" t="s">
        <v>1233</v>
      </c>
      <c r="D429" s="3">
        <v>-1.438518205647404</v>
      </c>
      <c r="E429" s="3">
        <v>-2.7104233446484836</v>
      </c>
      <c r="F429" s="3">
        <v>2.2837136049881288E-3</v>
      </c>
      <c r="G429" s="3">
        <v>0.14823838755934055</v>
      </c>
    </row>
    <row r="430" spans="1:7">
      <c r="A430" s="3" t="s">
        <v>1446</v>
      </c>
      <c r="B430" s="3">
        <v>21</v>
      </c>
      <c r="C430" s="3" t="s">
        <v>1447</v>
      </c>
      <c r="D430" s="3">
        <v>-1.431170360304826</v>
      </c>
      <c r="E430" s="3">
        <v>-2.696653878413203</v>
      </c>
      <c r="F430" s="3">
        <v>8.2763964606085593E-5</v>
      </c>
      <c r="G430" s="3">
        <v>1.0988797300653455E-2</v>
      </c>
    </row>
    <row r="431" spans="1:7">
      <c r="A431" s="3" t="s">
        <v>1172</v>
      </c>
      <c r="B431" s="3">
        <v>17</v>
      </c>
      <c r="C431" s="3" t="s">
        <v>1173</v>
      </c>
      <c r="D431" s="3">
        <v>-1.4311163125749218</v>
      </c>
      <c r="E431" s="3">
        <v>-2.6965528554760696</v>
      </c>
      <c r="F431" s="3">
        <v>5.9581921513173295E-3</v>
      </c>
      <c r="G431" s="3">
        <v>0.28070773022577289</v>
      </c>
    </row>
    <row r="432" spans="1:7">
      <c r="A432" s="3" t="s">
        <v>1262</v>
      </c>
      <c r="B432" s="3">
        <v>18</v>
      </c>
      <c r="C432" s="3" t="s">
        <v>1263</v>
      </c>
      <c r="D432" s="3">
        <v>-1.430682542706571</v>
      </c>
      <c r="E432" s="3">
        <v>-2.6957422146133965</v>
      </c>
      <c r="F432" s="3">
        <v>1.6303095149298126E-2</v>
      </c>
      <c r="G432" s="3">
        <v>0.48451945714781802</v>
      </c>
    </row>
    <row r="433" spans="1:7">
      <c r="A433" s="3" t="s">
        <v>1206</v>
      </c>
      <c r="B433" s="3">
        <v>17</v>
      </c>
      <c r="C433" s="3" t="s">
        <v>1207</v>
      </c>
      <c r="D433" s="3">
        <v>-1.4270461747276906</v>
      </c>
      <c r="E433" s="3">
        <v>-2.6889560493388718</v>
      </c>
      <c r="F433" s="3">
        <v>2.6628436741923819E-2</v>
      </c>
      <c r="G433" s="3">
        <v>0.63029901054196358</v>
      </c>
    </row>
    <row r="434" spans="1:7">
      <c r="A434" s="3" t="s">
        <v>760</v>
      </c>
      <c r="B434" s="3">
        <v>9</v>
      </c>
      <c r="C434" s="3" t="s">
        <v>761</v>
      </c>
      <c r="D434" s="3">
        <v>-1.4205034645297363</v>
      </c>
      <c r="E434" s="3">
        <v>-2.676789079117269</v>
      </c>
      <c r="F434" s="3">
        <v>2.0578549950291458E-2</v>
      </c>
      <c r="G434" s="3">
        <v>0.54645404004364861</v>
      </c>
    </row>
    <row r="435" spans="1:7">
      <c r="A435" s="3" t="s">
        <v>1458</v>
      </c>
      <c r="B435" s="3">
        <v>22</v>
      </c>
      <c r="C435" s="3" t="s">
        <v>1459</v>
      </c>
      <c r="D435" s="3">
        <v>-1.4192220056354459</v>
      </c>
      <c r="E435" s="3">
        <v>-2.6744125046439922</v>
      </c>
      <c r="F435" s="3">
        <v>2.787596597993134E-2</v>
      </c>
      <c r="G435" s="3">
        <v>0.64844127007014352</v>
      </c>
    </row>
    <row r="436" spans="1:7">
      <c r="A436" s="3" t="s">
        <v>296</v>
      </c>
      <c r="B436" s="3">
        <v>3</v>
      </c>
      <c r="C436" s="3" t="s">
        <v>297</v>
      </c>
      <c r="D436" s="3">
        <v>-1.4191566606160466</v>
      </c>
      <c r="E436" s="3">
        <v>-2.6742913733069114</v>
      </c>
      <c r="F436" s="3">
        <v>1.0898049385182084E-2</v>
      </c>
      <c r="G436" s="3">
        <v>0.39509293577804622</v>
      </c>
    </row>
    <row r="437" spans="1:7">
      <c r="A437" s="3" t="s">
        <v>524</v>
      </c>
      <c r="B437" s="3">
        <v>6</v>
      </c>
      <c r="C437" s="3" t="s">
        <v>525</v>
      </c>
      <c r="D437" s="3">
        <v>-1.4175407878585835</v>
      </c>
      <c r="E437" s="3">
        <v>-2.6712977430947134</v>
      </c>
      <c r="F437" s="3">
        <v>1.7118103033063707E-3</v>
      </c>
      <c r="G437" s="3">
        <v>0.11986775777981287</v>
      </c>
    </row>
    <row r="438" spans="1:7">
      <c r="A438" s="3" t="s">
        <v>1082</v>
      </c>
      <c r="B438" s="3">
        <v>15</v>
      </c>
      <c r="C438" s="3" t="s">
        <v>1083</v>
      </c>
      <c r="D438" s="3">
        <v>-1.4161166185004672</v>
      </c>
      <c r="E438" s="3">
        <v>-2.6686620486908672</v>
      </c>
      <c r="F438" s="3">
        <v>2.2645767667867776E-2</v>
      </c>
      <c r="G438" s="3">
        <v>0.57591792475732884</v>
      </c>
    </row>
    <row r="439" spans="1:7">
      <c r="A439" s="3" t="s">
        <v>922</v>
      </c>
      <c r="B439" s="3">
        <v>12</v>
      </c>
      <c r="C439" s="3" t="s">
        <v>923</v>
      </c>
      <c r="D439" s="3">
        <v>-1.4139105772227456</v>
      </c>
      <c r="E439" s="3">
        <v>-2.6645844857363636</v>
      </c>
      <c r="F439" s="3">
        <v>3.1518946782226456E-2</v>
      </c>
      <c r="G439" s="3">
        <v>0.67726002711490785</v>
      </c>
    </row>
    <row r="440" spans="1:7">
      <c r="A440" s="3" t="s">
        <v>1472</v>
      </c>
      <c r="B440" s="3">
        <v>22</v>
      </c>
      <c r="C440" s="3" t="s">
        <v>1473</v>
      </c>
      <c r="D440" s="3">
        <v>-1.4117933591988712</v>
      </c>
      <c r="E440" s="3">
        <v>-2.6606769594849391</v>
      </c>
      <c r="F440" s="3">
        <v>1.4250409896954676E-2</v>
      </c>
      <c r="G440" s="3">
        <v>0.45306440410826593</v>
      </c>
    </row>
    <row r="441" spans="1:7">
      <c r="A441" s="3" t="s">
        <v>284</v>
      </c>
      <c r="B441" s="3">
        <v>3</v>
      </c>
      <c r="C441" s="3" t="s">
        <v>285</v>
      </c>
      <c r="D441" s="3">
        <v>-1.4108914371597703</v>
      </c>
      <c r="E441" s="3">
        <v>-2.6590141179516631</v>
      </c>
      <c r="F441" s="3">
        <v>1.761415253077335E-2</v>
      </c>
      <c r="G441" s="3">
        <v>0.50512843870508084</v>
      </c>
    </row>
    <row r="442" spans="1:7">
      <c r="A442" s="3" t="s">
        <v>838</v>
      </c>
      <c r="B442" s="3">
        <v>11</v>
      </c>
      <c r="C442" s="3" t="s">
        <v>839</v>
      </c>
      <c r="D442" s="3">
        <v>-1.4025586763484661</v>
      </c>
      <c r="E442" s="3">
        <v>-2.6437003727003185</v>
      </c>
      <c r="F442" s="3">
        <v>7.1365117390418484E-3</v>
      </c>
      <c r="G442" s="3">
        <v>0.31380700113588961</v>
      </c>
    </row>
    <row r="443" spans="1:7">
      <c r="A443" s="3" t="s">
        <v>74</v>
      </c>
      <c r="B443" s="3">
        <v>1</v>
      </c>
      <c r="C443" s="3" t="s">
        <v>75</v>
      </c>
      <c r="D443" s="3">
        <v>-1.4022564554201931</v>
      </c>
      <c r="E443" s="3">
        <v>-2.6431466188735211</v>
      </c>
      <c r="F443" s="3">
        <v>2.2508432342180248E-2</v>
      </c>
      <c r="G443" s="3">
        <v>0.57456918364614173</v>
      </c>
    </row>
    <row r="444" spans="1:7">
      <c r="A444" s="3" t="s">
        <v>368</v>
      </c>
      <c r="B444" s="3">
        <v>4</v>
      </c>
      <c r="C444" s="3" t="s">
        <v>369</v>
      </c>
      <c r="D444" s="3">
        <v>-1.4021103702592776</v>
      </c>
      <c r="E444" s="3">
        <v>-2.6428789913156097</v>
      </c>
      <c r="F444" s="3">
        <v>2.954650622653553E-2</v>
      </c>
      <c r="G444" s="3">
        <v>0.65994558209245946</v>
      </c>
    </row>
    <row r="445" spans="1:7">
      <c r="A445" s="3" t="s">
        <v>1386</v>
      </c>
      <c r="B445" s="3">
        <v>19</v>
      </c>
      <c r="C445" s="3" t="s">
        <v>1387</v>
      </c>
      <c r="D445" s="3">
        <v>-1.4013463907765848</v>
      </c>
      <c r="E445" s="3">
        <v>-2.6414798246498137</v>
      </c>
      <c r="F445" s="3">
        <v>7.9872177932814245E-3</v>
      </c>
      <c r="G445" s="3">
        <v>0.32828248171747715</v>
      </c>
    </row>
    <row r="446" spans="1:7">
      <c r="A446" s="3" t="s">
        <v>422</v>
      </c>
      <c r="B446" s="3">
        <v>5</v>
      </c>
      <c r="C446" s="3" t="s">
        <v>423</v>
      </c>
      <c r="D446" s="3">
        <v>-1.399152803464498</v>
      </c>
      <c r="E446" s="3">
        <v>-2.6374665622290179</v>
      </c>
      <c r="F446" s="3">
        <v>4.1920422632353522E-4</v>
      </c>
      <c r="G446" s="3">
        <v>4.0373803273349024E-2</v>
      </c>
    </row>
    <row r="447" spans="1:7">
      <c r="A447" s="3" t="s">
        <v>1076</v>
      </c>
      <c r="B447" s="3">
        <v>15</v>
      </c>
      <c r="C447" s="3" t="s">
        <v>1077</v>
      </c>
      <c r="D447" s="3">
        <v>-1.3886535885625133</v>
      </c>
      <c r="E447" s="3">
        <v>-2.6183420698021838</v>
      </c>
      <c r="F447" s="3">
        <v>8.9713272133300666E-3</v>
      </c>
      <c r="G447" s="3">
        <v>0.35244735455544718</v>
      </c>
    </row>
    <row r="448" spans="1:7">
      <c r="A448" s="3" t="s">
        <v>412</v>
      </c>
      <c r="B448" s="3">
        <v>5</v>
      </c>
      <c r="C448" s="3" t="s">
        <v>413</v>
      </c>
      <c r="D448" s="3">
        <v>-1.3880700417560994</v>
      </c>
      <c r="E448" s="3">
        <v>-2.6172832069512064</v>
      </c>
      <c r="F448" s="3">
        <v>8.2287456738691471E-3</v>
      </c>
      <c r="G448" s="3">
        <v>0.33383564046349695</v>
      </c>
    </row>
    <row r="449" spans="1:7">
      <c r="A449" s="3" t="s">
        <v>246</v>
      </c>
      <c r="B449" s="3">
        <v>2</v>
      </c>
      <c r="C449" s="3" t="s">
        <v>247</v>
      </c>
      <c r="D449" s="3">
        <v>-1.3874260930184887</v>
      </c>
      <c r="E449" s="3">
        <v>-2.6161152399963541</v>
      </c>
      <c r="F449" s="3">
        <v>1.4701625981602491E-3</v>
      </c>
      <c r="G449" s="3">
        <v>0.10735862373065219</v>
      </c>
    </row>
    <row r="450" spans="1:7">
      <c r="A450" s="3" t="s">
        <v>60</v>
      </c>
      <c r="B450" s="3">
        <v>1</v>
      </c>
      <c r="C450" s="3" t="s">
        <v>61</v>
      </c>
      <c r="D450" s="3">
        <v>-1.3866403313353943</v>
      </c>
      <c r="E450" s="3">
        <v>-2.6146907647219151</v>
      </c>
      <c r="F450" s="3">
        <v>7.3072173977374666E-3</v>
      </c>
      <c r="G450" s="3">
        <v>0.31587880366075682</v>
      </c>
    </row>
    <row r="451" spans="1:7">
      <c r="A451" s="3" t="s">
        <v>1216</v>
      </c>
      <c r="B451" s="3">
        <v>17</v>
      </c>
      <c r="C451" s="3" t="s">
        <v>1217</v>
      </c>
      <c r="D451" s="3">
        <v>-1.3833414373730926</v>
      </c>
      <c r="E451" s="3">
        <v>-2.6087187934259886</v>
      </c>
      <c r="F451" s="3">
        <v>2.991126250331266E-2</v>
      </c>
      <c r="G451" s="3">
        <v>0.6631998891613623</v>
      </c>
    </row>
    <row r="452" spans="1:7">
      <c r="A452" s="3" t="s">
        <v>1026</v>
      </c>
      <c r="B452" s="3">
        <v>14</v>
      </c>
      <c r="C452" s="3" t="s">
        <v>1027</v>
      </c>
      <c r="D452" s="3">
        <v>-1.3829344535532311</v>
      </c>
      <c r="E452" s="3">
        <v>-2.6079829784616519</v>
      </c>
      <c r="F452" s="3">
        <v>4.5645903914352151E-2</v>
      </c>
      <c r="G452" s="3">
        <v>0.79829087265943921</v>
      </c>
    </row>
    <row r="453" spans="1:7">
      <c r="A453" s="3" t="s">
        <v>276</v>
      </c>
      <c r="B453" s="3">
        <v>3</v>
      </c>
      <c r="C453" s="3" t="s">
        <v>277</v>
      </c>
      <c r="D453" s="3">
        <v>-1.3794883680153771</v>
      </c>
      <c r="E453" s="3">
        <v>-2.6017608684931917</v>
      </c>
      <c r="F453" s="3">
        <v>1.7840422862394911E-2</v>
      </c>
      <c r="G453" s="3">
        <v>0.50678058562711426</v>
      </c>
    </row>
    <row r="454" spans="1:7">
      <c r="A454" s="3" t="s">
        <v>672</v>
      </c>
      <c r="B454" s="3">
        <v>8</v>
      </c>
      <c r="C454" s="3" t="s">
        <v>673</v>
      </c>
      <c r="D454" s="3">
        <v>-1.3770445666690649</v>
      </c>
      <c r="E454" s="3">
        <v>-2.5973574398670998</v>
      </c>
      <c r="F454" s="3">
        <v>3.3372086810554849E-3</v>
      </c>
      <c r="G454" s="3">
        <v>0.18849697762856768</v>
      </c>
    </row>
    <row r="455" spans="1:7">
      <c r="A455" s="3" t="s">
        <v>38</v>
      </c>
      <c r="B455" s="3">
        <v>1</v>
      </c>
      <c r="C455" s="3" t="s">
        <v>39</v>
      </c>
      <c r="D455" s="3">
        <v>-1.3737600112518615</v>
      </c>
      <c r="E455" s="3">
        <v>-2.5914508135832488</v>
      </c>
      <c r="F455" s="3">
        <v>1.6020170406242446E-2</v>
      </c>
      <c r="G455" s="3">
        <v>0.48029974237014561</v>
      </c>
    </row>
    <row r="456" spans="1:7">
      <c r="A456" s="3" t="s">
        <v>562</v>
      </c>
      <c r="B456" s="3">
        <v>6</v>
      </c>
      <c r="C456" s="3" t="s">
        <v>563</v>
      </c>
      <c r="D456" s="3">
        <v>-1.3707833561254485</v>
      </c>
      <c r="E456" s="3">
        <v>-2.5861094886629443</v>
      </c>
      <c r="F456" s="3">
        <v>2.5146397513917326E-2</v>
      </c>
      <c r="G456" s="3">
        <v>0.61119107159613872</v>
      </c>
    </row>
    <row r="457" spans="1:7">
      <c r="A457" s="3" t="s">
        <v>530</v>
      </c>
      <c r="B457" s="3">
        <v>6</v>
      </c>
      <c r="C457" s="3" t="s">
        <v>531</v>
      </c>
      <c r="D457" s="3">
        <v>-1.3604270671917178</v>
      </c>
      <c r="E457" s="3">
        <v>-2.5676117481471481</v>
      </c>
      <c r="F457" s="3">
        <v>2.0956421312656628E-3</v>
      </c>
      <c r="G457" s="3">
        <v>0.13893632833487227</v>
      </c>
    </row>
    <row r="458" spans="1:7">
      <c r="A458" s="3" t="s">
        <v>868</v>
      </c>
      <c r="B458" s="3">
        <v>11</v>
      </c>
      <c r="C458" s="3" t="s">
        <v>869</v>
      </c>
      <c r="D458" s="3">
        <v>-1.3597618043090354</v>
      </c>
      <c r="E458" s="3">
        <v>-2.5664280308867835</v>
      </c>
      <c r="F458" s="3">
        <v>1.3094326223034403E-2</v>
      </c>
      <c r="G458" s="3">
        <v>0.4318382069070717</v>
      </c>
    </row>
    <row r="459" spans="1:7">
      <c r="A459" s="3" t="s">
        <v>956</v>
      </c>
      <c r="B459" s="3">
        <v>12</v>
      </c>
      <c r="C459" s="3" t="s">
        <v>957</v>
      </c>
      <c r="D459" s="3">
        <v>-1.3587039969239745</v>
      </c>
      <c r="E459" s="3">
        <v>-2.5645469739566291</v>
      </c>
      <c r="F459" s="3">
        <v>3.7276824471898319E-2</v>
      </c>
      <c r="G459" s="3">
        <v>0.73785017422740073</v>
      </c>
    </row>
    <row r="460" spans="1:7">
      <c r="A460" s="3" t="s">
        <v>846</v>
      </c>
      <c r="B460" s="3">
        <v>11</v>
      </c>
      <c r="C460" s="3" t="s">
        <v>847</v>
      </c>
      <c r="D460" s="3">
        <v>-1.3561709279095346</v>
      </c>
      <c r="E460" s="3">
        <v>-2.5600481196109923</v>
      </c>
      <c r="F460" s="3">
        <v>4.3851282695647326E-6</v>
      </c>
      <c r="G460" s="3">
        <v>8.3021034933138972E-4</v>
      </c>
    </row>
    <row r="461" spans="1:7">
      <c r="A461" s="3" t="s">
        <v>392</v>
      </c>
      <c r="B461" s="3">
        <v>5</v>
      </c>
      <c r="C461" s="3" t="s">
        <v>393</v>
      </c>
      <c r="D461" s="3">
        <v>-1.3534050355331231</v>
      </c>
      <c r="E461" s="3">
        <v>-2.5551447726491929</v>
      </c>
      <c r="F461" s="3">
        <v>2.3832665158446109E-5</v>
      </c>
      <c r="G461" s="3">
        <v>3.7886694512463252E-3</v>
      </c>
    </row>
    <row r="462" spans="1:7">
      <c r="A462" s="3" t="s">
        <v>212</v>
      </c>
      <c r="B462" s="3">
        <v>2</v>
      </c>
      <c r="C462" s="3" t="s">
        <v>213</v>
      </c>
      <c r="D462" s="3">
        <v>-1.3520868710376337</v>
      </c>
      <c r="E462" s="3">
        <v>-2.5528112490655164</v>
      </c>
      <c r="F462" s="3">
        <v>3.9741558301254989E-2</v>
      </c>
      <c r="G462" s="3">
        <v>0.76371770919714355</v>
      </c>
    </row>
    <row r="463" spans="1:7">
      <c r="A463" s="3" t="s">
        <v>222</v>
      </c>
      <c r="B463" s="3">
        <v>2</v>
      </c>
      <c r="C463" s="3" t="s">
        <v>223</v>
      </c>
      <c r="D463" s="3">
        <v>-1.3496312239958235</v>
      </c>
      <c r="E463" s="3">
        <v>-2.5484697416108202</v>
      </c>
      <c r="F463" s="3">
        <v>3.3405170802929869E-4</v>
      </c>
      <c r="G463" s="3">
        <v>3.3813639970668663E-2</v>
      </c>
    </row>
    <row r="464" spans="1:7">
      <c r="A464" s="3" t="s">
        <v>642</v>
      </c>
      <c r="B464" s="3">
        <v>7</v>
      </c>
      <c r="C464" s="3" t="s">
        <v>643</v>
      </c>
      <c r="D464" s="3">
        <v>-1.3471503495529784</v>
      </c>
      <c r="E464" s="3">
        <v>-2.5440911305236034</v>
      </c>
      <c r="F464" s="3">
        <v>4.489654087829302E-2</v>
      </c>
      <c r="G464" s="3">
        <v>0.79611355974609344</v>
      </c>
    </row>
    <row r="465" spans="1:7">
      <c r="A465" s="3" t="s">
        <v>926</v>
      </c>
      <c r="B465" s="3">
        <v>12</v>
      </c>
      <c r="C465" s="3" t="s">
        <v>927</v>
      </c>
      <c r="D465" s="3">
        <v>-1.3451916858215687</v>
      </c>
      <c r="E465" s="3">
        <v>-2.5406395084986308</v>
      </c>
      <c r="F465" s="3">
        <v>9.2363253843269523E-3</v>
      </c>
      <c r="G465" s="3">
        <v>0.35768019911616133</v>
      </c>
    </row>
    <row r="466" spans="1:7">
      <c r="A466" s="3" t="s">
        <v>1560</v>
      </c>
      <c r="B466" s="3" t="s">
        <v>1554</v>
      </c>
      <c r="C466" s="3" t="s">
        <v>1561</v>
      </c>
      <c r="D466" s="3">
        <v>-1.3390281079764623</v>
      </c>
      <c r="E466" s="3">
        <v>-2.5298083723947928</v>
      </c>
      <c r="F466" s="3">
        <v>4.7541883548653744E-3</v>
      </c>
      <c r="G466" s="3">
        <v>0.23943076180278894</v>
      </c>
    </row>
    <row r="467" spans="1:7">
      <c r="A467" s="3" t="s">
        <v>702</v>
      </c>
      <c r="B467" s="3">
        <v>8</v>
      </c>
      <c r="C467" s="3" t="s">
        <v>703</v>
      </c>
      <c r="D467" s="3">
        <v>-1.3322781904082186</v>
      </c>
      <c r="E467" s="3">
        <v>-2.517999838296078</v>
      </c>
      <c r="F467" s="3">
        <v>5.2828398372473757E-3</v>
      </c>
      <c r="G467" s="3">
        <v>0.25780006241574482</v>
      </c>
    </row>
    <row r="468" spans="1:7">
      <c r="A468" s="3" t="s">
        <v>968</v>
      </c>
      <c r="B468" s="3">
        <v>13</v>
      </c>
      <c r="C468" s="3" t="s">
        <v>969</v>
      </c>
      <c r="D468" s="3">
        <v>-1.3315464552530976</v>
      </c>
      <c r="E468" s="3">
        <v>-2.5167230322014973</v>
      </c>
      <c r="F468" s="3">
        <v>2.6426891932188274E-3</v>
      </c>
      <c r="G468" s="3">
        <v>0.16324793333457815</v>
      </c>
    </row>
    <row r="469" spans="1:7">
      <c r="A469" s="3" t="s">
        <v>218</v>
      </c>
      <c r="B469" s="3">
        <v>2</v>
      </c>
      <c r="C469" s="3" t="s">
        <v>219</v>
      </c>
      <c r="D469" s="3">
        <v>-1.330484120433264</v>
      </c>
      <c r="E469" s="3">
        <v>-2.5148705142990027</v>
      </c>
      <c r="F469" s="3">
        <v>2.2129050695878658E-2</v>
      </c>
      <c r="G469" s="3">
        <v>0.57448374376569167</v>
      </c>
    </row>
    <row r="470" spans="1:7">
      <c r="A470" s="3" t="s">
        <v>208</v>
      </c>
      <c r="B470" s="3">
        <v>2</v>
      </c>
      <c r="C470" s="3" t="s">
        <v>209</v>
      </c>
      <c r="D470" s="3">
        <v>-1.3294822143426253</v>
      </c>
      <c r="E470" s="3">
        <v>-2.5131246225456976</v>
      </c>
      <c r="F470" s="3">
        <v>2.6755237158767593E-3</v>
      </c>
      <c r="G470" s="3">
        <v>0.16477841391124126</v>
      </c>
    </row>
    <row r="471" spans="1:7">
      <c r="A471" s="3" t="s">
        <v>106</v>
      </c>
      <c r="B471" s="3">
        <v>1</v>
      </c>
      <c r="C471" s="3" t="s">
        <v>107</v>
      </c>
      <c r="D471" s="3">
        <v>-1.3264052520486211</v>
      </c>
      <c r="E471" s="3">
        <v>-2.5077703729332828</v>
      </c>
      <c r="F471" s="3">
        <v>2.0918039210822969E-5</v>
      </c>
      <c r="G471" s="3">
        <v>3.4798013176750003E-3</v>
      </c>
    </row>
    <row r="472" spans="1:7">
      <c r="A472" s="3" t="s">
        <v>238</v>
      </c>
      <c r="B472" s="3">
        <v>2</v>
      </c>
      <c r="C472" s="3" t="s">
        <v>239</v>
      </c>
      <c r="D472" s="3">
        <v>-1.322651432656333</v>
      </c>
      <c r="E472" s="3">
        <v>-2.5012537631172065</v>
      </c>
      <c r="F472" s="3">
        <v>2.3088973497892882E-2</v>
      </c>
      <c r="G472" s="3">
        <v>0.582839803841254</v>
      </c>
    </row>
    <row r="473" spans="1:7">
      <c r="A473" s="3" t="s">
        <v>1154</v>
      </c>
      <c r="B473" s="3">
        <v>17</v>
      </c>
      <c r="C473" s="3" t="s">
        <v>1155</v>
      </c>
      <c r="D473" s="3">
        <v>-1.3182449906277878</v>
      </c>
      <c r="E473" s="3">
        <v>-2.49362580657432</v>
      </c>
      <c r="F473" s="3">
        <v>2.0043976073710567E-2</v>
      </c>
      <c r="G473" s="3">
        <v>0.53972289207603319</v>
      </c>
    </row>
    <row r="474" spans="1:7">
      <c r="A474" s="3" t="s">
        <v>1118</v>
      </c>
      <c r="B474" s="3">
        <v>16</v>
      </c>
      <c r="C474" s="3" t="s">
        <v>1119</v>
      </c>
      <c r="D474" s="3">
        <v>-1.317516230246917</v>
      </c>
      <c r="E474" s="3">
        <v>-2.4923664990036332</v>
      </c>
      <c r="F474" s="3">
        <v>2.1738557154844764E-2</v>
      </c>
      <c r="G474" s="3">
        <v>0.57058829030181113</v>
      </c>
    </row>
    <row r="475" spans="1:7">
      <c r="A475" s="3" t="s">
        <v>10</v>
      </c>
      <c r="B475" s="3">
        <v>1</v>
      </c>
      <c r="C475" s="3" t="s">
        <v>11</v>
      </c>
      <c r="D475" s="3">
        <v>-1.3107671690406029</v>
      </c>
      <c r="E475" s="3">
        <v>-2.4807342070470817</v>
      </c>
      <c r="F475" s="3">
        <v>9.9659431072692765E-3</v>
      </c>
      <c r="G475" s="3">
        <v>0.37596612308917882</v>
      </c>
    </row>
    <row r="476" spans="1:7">
      <c r="A476" s="3" t="s">
        <v>928</v>
      </c>
      <c r="B476" s="3">
        <v>12</v>
      </c>
      <c r="C476" s="3" t="s">
        <v>929</v>
      </c>
      <c r="D476" s="3">
        <v>-1.3093525994091542</v>
      </c>
      <c r="E476" s="3">
        <v>-2.4783030269599431</v>
      </c>
      <c r="F476" s="3">
        <v>1.3252020673703221E-2</v>
      </c>
      <c r="G476" s="3">
        <v>0.43376472199347155</v>
      </c>
    </row>
    <row r="477" spans="1:7">
      <c r="A477" s="3" t="s">
        <v>752</v>
      </c>
      <c r="B477" s="3">
        <v>9</v>
      </c>
      <c r="C477" s="3" t="s">
        <v>753</v>
      </c>
      <c r="D477" s="3">
        <v>-1.3086809797777892</v>
      </c>
      <c r="E477" s="3">
        <v>-2.4771495679507258</v>
      </c>
      <c r="F477" s="3">
        <v>6.0598116046346925E-8</v>
      </c>
      <c r="G477" s="3">
        <v>1.8493278788054559E-5</v>
      </c>
    </row>
    <row r="478" spans="1:7">
      <c r="A478" s="3" t="s">
        <v>946</v>
      </c>
      <c r="B478" s="3">
        <v>12</v>
      </c>
      <c r="C478" s="3" t="s">
        <v>947</v>
      </c>
      <c r="D478" s="3">
        <v>-1.3032234971057093</v>
      </c>
      <c r="E478" s="3">
        <v>-2.4677966121472537</v>
      </c>
      <c r="F478" s="3">
        <v>2.2367532316404592E-2</v>
      </c>
      <c r="G478" s="3">
        <v>0.57448374376569167</v>
      </c>
    </row>
    <row r="479" spans="1:7">
      <c r="A479" s="3" t="s">
        <v>1497</v>
      </c>
      <c r="B479" s="3" t="s">
        <v>1487</v>
      </c>
      <c r="C479" s="3" t="s">
        <v>1498</v>
      </c>
      <c r="D479" s="3">
        <v>-1.3011901894069999</v>
      </c>
      <c r="E479" s="3">
        <v>-2.4643209950703766</v>
      </c>
      <c r="F479" s="3">
        <v>4.9598529221531309E-2</v>
      </c>
      <c r="G479" s="3">
        <v>0.83243656987459957</v>
      </c>
    </row>
    <row r="480" spans="1:7">
      <c r="A480" s="3" t="s">
        <v>460</v>
      </c>
      <c r="B480" s="3">
        <v>5</v>
      </c>
      <c r="C480" s="3" t="s">
        <v>461</v>
      </c>
      <c r="D480" s="3">
        <v>-1.2952570076949972</v>
      </c>
      <c r="E480" s="3">
        <v>-2.4542071182308751</v>
      </c>
      <c r="F480" s="3">
        <v>8.3597904224390236E-3</v>
      </c>
      <c r="G480" s="3">
        <v>0.3383454505786328</v>
      </c>
    </row>
    <row r="481" spans="1:7">
      <c r="A481" s="3" t="s">
        <v>160</v>
      </c>
      <c r="B481" s="3">
        <v>2</v>
      </c>
      <c r="C481" s="3" t="s">
        <v>161</v>
      </c>
      <c r="D481" s="3">
        <v>-1.2903153012286637</v>
      </c>
      <c r="E481" s="3">
        <v>-2.4458150302377311</v>
      </c>
      <c r="F481" s="3">
        <v>8.4060981510219318E-3</v>
      </c>
      <c r="G481" s="3">
        <v>0.3383454505786328</v>
      </c>
    </row>
    <row r="482" spans="1:7">
      <c r="A482" s="3" t="s">
        <v>1060</v>
      </c>
      <c r="B482" s="3">
        <v>15</v>
      </c>
      <c r="C482" s="3" t="s">
        <v>1061</v>
      </c>
      <c r="D482" s="3">
        <v>-1.2867093022717062</v>
      </c>
      <c r="E482" s="3">
        <v>-2.4397093785749742</v>
      </c>
      <c r="F482" s="3">
        <v>2.0377138612866583E-2</v>
      </c>
      <c r="G482" s="3">
        <v>0.544449022228221</v>
      </c>
    </row>
    <row r="483" spans="1:7">
      <c r="A483" s="3" t="s">
        <v>1474</v>
      </c>
      <c r="B483" s="3">
        <v>22</v>
      </c>
      <c r="C483" s="3" t="s">
        <v>1475</v>
      </c>
      <c r="D483" s="3">
        <v>-1.2840351707104547</v>
      </c>
      <c r="E483" s="3">
        <v>-2.4351914028643131</v>
      </c>
      <c r="F483" s="3">
        <v>2.7333618789721205E-3</v>
      </c>
      <c r="G483" s="3">
        <v>0.16612582678292281</v>
      </c>
    </row>
    <row r="484" spans="1:7">
      <c r="A484" s="3" t="s">
        <v>812</v>
      </c>
      <c r="B484" s="3">
        <v>10</v>
      </c>
      <c r="C484" s="3" t="s">
        <v>813</v>
      </c>
      <c r="D484" s="3">
        <v>-1.282208250159709</v>
      </c>
      <c r="E484" s="3">
        <v>-2.4321096112143143</v>
      </c>
      <c r="F484" s="3">
        <v>2.3443412281596351E-2</v>
      </c>
      <c r="G484" s="3">
        <v>0.58815638149914184</v>
      </c>
    </row>
    <row r="485" spans="1:7">
      <c r="A485" s="3" t="s">
        <v>1390</v>
      </c>
      <c r="B485" s="3">
        <v>20</v>
      </c>
      <c r="C485" s="3" t="s">
        <v>1391</v>
      </c>
      <c r="D485" s="3">
        <v>-1.2789671400938958</v>
      </c>
      <c r="E485" s="3">
        <v>-2.4266518486223574</v>
      </c>
      <c r="F485" s="3">
        <v>4.3500773839704819E-2</v>
      </c>
      <c r="G485" s="3">
        <v>0.79345256262305475</v>
      </c>
    </row>
    <row r="486" spans="1:7">
      <c r="A486" s="3" t="s">
        <v>706</v>
      </c>
      <c r="B486" s="3">
        <v>9</v>
      </c>
      <c r="C486" s="3" t="s">
        <v>707</v>
      </c>
      <c r="D486" s="3">
        <v>-1.2784137021982722</v>
      </c>
      <c r="E486" s="3">
        <v>-2.4257211297313663</v>
      </c>
      <c r="F486" s="3">
        <v>4.205810190846257E-4</v>
      </c>
      <c r="G486" s="3">
        <v>4.0373803273349024E-2</v>
      </c>
    </row>
    <row r="487" spans="1:7">
      <c r="A487" s="3" t="s">
        <v>376</v>
      </c>
      <c r="B487" s="3">
        <v>4</v>
      </c>
      <c r="C487" s="3" t="s">
        <v>377</v>
      </c>
      <c r="D487" s="3">
        <v>-1.2781146669420158</v>
      </c>
      <c r="E487" s="3">
        <v>-2.4252183894099941</v>
      </c>
      <c r="F487" s="3">
        <v>6.3217216533724358E-3</v>
      </c>
      <c r="G487" s="3">
        <v>0.29310712618255369</v>
      </c>
    </row>
    <row r="488" spans="1:7">
      <c r="A488" s="3" t="s">
        <v>122</v>
      </c>
      <c r="B488" s="3">
        <v>1</v>
      </c>
      <c r="C488" s="3" t="s">
        <v>123</v>
      </c>
      <c r="D488" s="3">
        <v>-1.27327538992388</v>
      </c>
      <c r="E488" s="3">
        <v>-2.4170970321244467</v>
      </c>
      <c r="F488" s="3">
        <v>1.1185513288406144E-3</v>
      </c>
      <c r="G488" s="3">
        <v>8.8992291909743351E-2</v>
      </c>
    </row>
    <row r="489" spans="1:7">
      <c r="A489" s="3" t="s">
        <v>790</v>
      </c>
      <c r="B489" s="3">
        <v>10</v>
      </c>
      <c r="C489" s="3" t="s">
        <v>791</v>
      </c>
      <c r="D489" s="3">
        <v>-1.2727257200867008</v>
      </c>
      <c r="E489" s="3">
        <v>-2.4161762884981939</v>
      </c>
      <c r="F489" s="3">
        <v>8.0399939686959937E-3</v>
      </c>
      <c r="G489" s="3">
        <v>0.32878751335585393</v>
      </c>
    </row>
    <row r="490" spans="1:7">
      <c r="A490" s="3" t="s">
        <v>644</v>
      </c>
      <c r="B490" s="3">
        <v>8</v>
      </c>
      <c r="C490" s="3" t="s">
        <v>645</v>
      </c>
      <c r="D490" s="3">
        <v>-1.2706661017679464</v>
      </c>
      <c r="E490" s="3">
        <v>-2.4127293712408164</v>
      </c>
      <c r="F490" s="3">
        <v>7.8989135268413019E-3</v>
      </c>
      <c r="G490" s="3">
        <v>0.32694146737515001</v>
      </c>
    </row>
    <row r="491" spans="1:7">
      <c r="A491" s="3" t="s">
        <v>18</v>
      </c>
      <c r="B491" s="3">
        <v>1</v>
      </c>
      <c r="C491" s="3" t="s">
        <v>19</v>
      </c>
      <c r="D491" s="3">
        <v>-1.2645587369801419</v>
      </c>
      <c r="E491" s="3">
        <v>-2.402537146127492</v>
      </c>
      <c r="F491" s="3">
        <v>1.8569476226000046E-2</v>
      </c>
      <c r="G491" s="3">
        <v>0.51755574047771069</v>
      </c>
    </row>
    <row r="492" spans="1:7">
      <c r="A492" s="3" t="s">
        <v>960</v>
      </c>
      <c r="B492" s="3">
        <v>12</v>
      </c>
      <c r="C492" s="3" t="s">
        <v>961</v>
      </c>
      <c r="D492" s="3">
        <v>-1.2605994223620585</v>
      </c>
      <c r="E492" s="3">
        <v>-2.3959526918604857</v>
      </c>
      <c r="F492" s="3">
        <v>2.7774090937261086E-2</v>
      </c>
      <c r="G492" s="3">
        <v>0.64754485449735166</v>
      </c>
    </row>
    <row r="493" spans="1:7">
      <c r="A493" s="3" t="s">
        <v>310</v>
      </c>
      <c r="B493" s="3">
        <v>3</v>
      </c>
      <c r="C493" s="3" t="s">
        <v>311</v>
      </c>
      <c r="D493" s="3">
        <v>-1.2573953155578876</v>
      </c>
      <c r="E493" s="3">
        <v>-2.3906373829806138</v>
      </c>
      <c r="F493" s="3">
        <v>9.0517641379640344E-4</v>
      </c>
      <c r="G493" s="3">
        <v>7.5853041528258447E-2</v>
      </c>
    </row>
    <row r="494" spans="1:7">
      <c r="A494" s="3" t="s">
        <v>594</v>
      </c>
      <c r="B494" s="3">
        <v>7</v>
      </c>
      <c r="C494" s="3" t="s">
        <v>595</v>
      </c>
      <c r="D494" s="3">
        <v>-1.2553046630487681</v>
      </c>
      <c r="E494" s="3">
        <v>-2.3871755478176846</v>
      </c>
      <c r="F494" s="3">
        <v>2.4087662517808892E-2</v>
      </c>
      <c r="G494" s="3">
        <v>0.5977189751233476</v>
      </c>
    </row>
    <row r="495" spans="1:7">
      <c r="A495" s="3" t="s">
        <v>1509</v>
      </c>
      <c r="B495" s="3" t="s">
        <v>1487</v>
      </c>
      <c r="C495" s="3" t="s">
        <v>1510</v>
      </c>
      <c r="D495" s="3">
        <v>-1.2526987654923285</v>
      </c>
      <c r="E495" s="3">
        <v>-2.3828675548138372</v>
      </c>
      <c r="F495" s="3">
        <v>4.6165304871644802E-2</v>
      </c>
      <c r="G495" s="3">
        <v>0.80255116186549946</v>
      </c>
    </row>
    <row r="496" spans="1:7">
      <c r="A496" s="3" t="s">
        <v>452</v>
      </c>
      <c r="B496" s="3">
        <v>5</v>
      </c>
      <c r="C496" s="3" t="s">
        <v>453</v>
      </c>
      <c r="D496" s="3">
        <v>-1.2485356058403507</v>
      </c>
      <c r="E496" s="3">
        <v>-2.3760012676356461</v>
      </c>
      <c r="F496" s="3">
        <v>2.5367277944727946E-2</v>
      </c>
      <c r="G496" s="3">
        <v>0.61222841846258313</v>
      </c>
    </row>
    <row r="497" spans="1:7">
      <c r="A497" s="3" t="s">
        <v>66</v>
      </c>
      <c r="B497" s="3">
        <v>1</v>
      </c>
      <c r="C497" s="3" t="s">
        <v>67</v>
      </c>
      <c r="D497" s="3">
        <v>-1.2442864982136979</v>
      </c>
      <c r="E497" s="3">
        <v>-2.3690136285858241</v>
      </c>
      <c r="F497" s="3">
        <v>1.6153322974346098E-2</v>
      </c>
      <c r="G497" s="3">
        <v>0.48196404375435753</v>
      </c>
    </row>
    <row r="498" spans="1:7">
      <c r="A498" s="3" t="s">
        <v>1046</v>
      </c>
      <c r="B498" s="3">
        <v>15</v>
      </c>
      <c r="C498" s="3" t="s">
        <v>1047</v>
      </c>
      <c r="D498" s="3">
        <v>-1.2428679103673934</v>
      </c>
      <c r="E498" s="3">
        <v>-2.3666853456580617</v>
      </c>
      <c r="F498" s="3">
        <v>2.4296274964448302E-2</v>
      </c>
      <c r="G498" s="3">
        <v>0.59925926923772543</v>
      </c>
    </row>
    <row r="499" spans="1:7">
      <c r="A499" s="3" t="s">
        <v>350</v>
      </c>
      <c r="B499" s="3">
        <v>4</v>
      </c>
      <c r="C499" s="3" t="s">
        <v>351</v>
      </c>
      <c r="D499" s="3">
        <v>-1.2413392549992042</v>
      </c>
      <c r="E499" s="3">
        <v>-2.3641789738135075</v>
      </c>
      <c r="F499" s="3">
        <v>4.4502113029632459E-2</v>
      </c>
      <c r="G499" s="3">
        <v>0.7952878627754898</v>
      </c>
    </row>
    <row r="500" spans="1:7">
      <c r="A500" s="3" t="s">
        <v>652</v>
      </c>
      <c r="B500" s="3">
        <v>8</v>
      </c>
      <c r="C500" s="3" t="s">
        <v>653</v>
      </c>
      <c r="D500" s="3">
        <v>-1.2373593720299092</v>
      </c>
      <c r="E500" s="3">
        <v>-2.3576660316910365</v>
      </c>
      <c r="F500" s="3">
        <v>1.1234748778779899E-2</v>
      </c>
      <c r="G500" s="3">
        <v>0.39950766657341324</v>
      </c>
    </row>
    <row r="501" spans="1:7">
      <c r="A501" s="3" t="s">
        <v>982</v>
      </c>
      <c r="B501" s="3">
        <v>13</v>
      </c>
      <c r="C501" s="3" t="s">
        <v>983</v>
      </c>
      <c r="D501" s="3">
        <v>-1.2362354370790345</v>
      </c>
      <c r="E501" s="3">
        <v>-2.3558300017211971</v>
      </c>
      <c r="F501" s="3">
        <v>4.3770084779674784E-2</v>
      </c>
      <c r="G501" s="3">
        <v>0.79349374074008128</v>
      </c>
    </row>
    <row r="502" spans="1:7">
      <c r="A502" s="3" t="s">
        <v>906</v>
      </c>
      <c r="B502" s="3">
        <v>12</v>
      </c>
      <c r="C502" s="3" t="s">
        <v>907</v>
      </c>
      <c r="D502" s="3">
        <v>-1.236134913243806</v>
      </c>
      <c r="E502" s="3">
        <v>-2.3556658583575949</v>
      </c>
      <c r="F502" s="3">
        <v>1.154671508764934E-2</v>
      </c>
      <c r="G502" s="3">
        <v>0.40426778138399044</v>
      </c>
    </row>
    <row r="503" spans="1:7">
      <c r="A503" s="3" t="s">
        <v>1356</v>
      </c>
      <c r="B503" s="3">
        <v>19</v>
      </c>
      <c r="C503" s="3" t="s">
        <v>1357</v>
      </c>
      <c r="D503" s="3">
        <v>-1.2309532552371818</v>
      </c>
      <c r="E503" s="3">
        <v>-2.3472203030442689</v>
      </c>
      <c r="F503" s="3">
        <v>2.0572529224500299E-2</v>
      </c>
      <c r="G503" s="3">
        <v>0.54645404004364861</v>
      </c>
    </row>
    <row r="504" spans="1:7">
      <c r="A504" s="3" t="s">
        <v>382</v>
      </c>
      <c r="B504" s="3">
        <v>4</v>
      </c>
      <c r="C504" s="3" t="s">
        <v>383</v>
      </c>
      <c r="D504" s="3">
        <v>-1.2308805669588692</v>
      </c>
      <c r="E504" s="3">
        <v>-2.3471020444381394</v>
      </c>
      <c r="F504" s="3">
        <v>1.3223888274703671E-2</v>
      </c>
      <c r="G504" s="3">
        <v>0.43376472199347155</v>
      </c>
    </row>
    <row r="505" spans="1:7">
      <c r="A505" s="3" t="s">
        <v>254</v>
      </c>
      <c r="B505" s="3">
        <v>3</v>
      </c>
      <c r="C505" s="3" t="s">
        <v>255</v>
      </c>
      <c r="D505" s="3">
        <v>-1.2307686217491947</v>
      </c>
      <c r="E505" s="3">
        <v>-2.3469199292790424</v>
      </c>
      <c r="F505" s="3">
        <v>2.3084318770282773E-4</v>
      </c>
      <c r="G505" s="3">
        <v>2.5376616446019993E-2</v>
      </c>
    </row>
    <row r="506" spans="1:7">
      <c r="A506" s="3" t="s">
        <v>1276</v>
      </c>
      <c r="B506" s="3">
        <v>19</v>
      </c>
      <c r="C506" s="3" t="s">
        <v>1277</v>
      </c>
      <c r="D506" s="3">
        <v>-1.2263812831618306</v>
      </c>
      <c r="E506" s="3">
        <v>-2.3397936195700502</v>
      </c>
      <c r="F506" s="3">
        <v>3.7822083175236901E-2</v>
      </c>
      <c r="G506" s="3">
        <v>0.74478619080844455</v>
      </c>
    </row>
    <row r="507" spans="1:7">
      <c r="A507" s="3" t="s">
        <v>1320</v>
      </c>
      <c r="B507" s="3">
        <v>19</v>
      </c>
      <c r="C507" s="3" t="s">
        <v>1321</v>
      </c>
      <c r="D507" s="3">
        <v>-1.2259183054897476</v>
      </c>
      <c r="E507" s="3">
        <v>-2.3390428729647779</v>
      </c>
      <c r="F507" s="3">
        <v>1.1566325236447126E-2</v>
      </c>
      <c r="G507" s="3">
        <v>0.40426778138399044</v>
      </c>
    </row>
    <row r="508" spans="1:7">
      <c r="A508" s="3" t="s">
        <v>1515</v>
      </c>
      <c r="B508" s="3" t="s">
        <v>1487</v>
      </c>
      <c r="C508" s="3" t="s">
        <v>1516</v>
      </c>
      <c r="D508" s="3">
        <v>-1.2245104363948041</v>
      </c>
      <c r="E508" s="3">
        <v>-2.336761406809245</v>
      </c>
      <c r="F508" s="3">
        <v>1.2692950689531525E-2</v>
      </c>
      <c r="G508" s="3">
        <v>0.4235825916676581</v>
      </c>
    </row>
    <row r="509" spans="1:7">
      <c r="A509" s="3" t="s">
        <v>950</v>
      </c>
      <c r="B509" s="3">
        <v>12</v>
      </c>
      <c r="C509" s="3" t="s">
        <v>951</v>
      </c>
      <c r="D509" s="3">
        <v>-1.2240418372119712</v>
      </c>
      <c r="E509" s="3">
        <v>-2.336002530788527</v>
      </c>
      <c r="F509" s="3">
        <v>1.9258284852865005E-2</v>
      </c>
      <c r="G509" s="3">
        <v>0.52804848521955972</v>
      </c>
    </row>
    <row r="510" spans="1:7">
      <c r="A510" s="3" t="s">
        <v>878</v>
      </c>
      <c r="B510" s="3">
        <v>11</v>
      </c>
      <c r="C510" s="3" t="s">
        <v>879</v>
      </c>
      <c r="D510" s="3">
        <v>-1.2234135938793143</v>
      </c>
      <c r="E510" s="3">
        <v>-2.3349855046809087</v>
      </c>
      <c r="F510" s="3">
        <v>3.7853196715998072E-2</v>
      </c>
      <c r="G510" s="3">
        <v>0.74478619080844455</v>
      </c>
    </row>
    <row r="511" spans="1:7">
      <c r="A511" s="3" t="s">
        <v>472</v>
      </c>
      <c r="B511" s="3">
        <v>5</v>
      </c>
      <c r="C511" s="3" t="s">
        <v>473</v>
      </c>
      <c r="D511" s="3">
        <v>-1.2215596505607125</v>
      </c>
      <c r="E511" s="3">
        <v>-2.331986845653498</v>
      </c>
      <c r="F511" s="3">
        <v>2.4985176731397777E-2</v>
      </c>
      <c r="G511" s="3">
        <v>0.60980092808205666</v>
      </c>
    </row>
    <row r="512" spans="1:7">
      <c r="A512" s="3" t="s">
        <v>1507</v>
      </c>
      <c r="B512" s="3" t="s">
        <v>1487</v>
      </c>
      <c r="C512" s="3" t="s">
        <v>1508</v>
      </c>
      <c r="D512" s="3">
        <v>-1.2188245332029866</v>
      </c>
      <c r="E512" s="3">
        <v>-2.3275699624845436</v>
      </c>
      <c r="F512" s="3">
        <v>9.3528163248128449E-3</v>
      </c>
      <c r="G512" s="3">
        <v>0.36082459508197784</v>
      </c>
    </row>
    <row r="513" spans="1:7">
      <c r="A513" s="3" t="s">
        <v>1533</v>
      </c>
      <c r="B513" s="3" t="s">
        <v>1487</v>
      </c>
      <c r="C513" s="3" t="s">
        <v>1534</v>
      </c>
      <c r="D513" s="3">
        <v>-1.2183021961985636</v>
      </c>
      <c r="E513" s="3">
        <v>-2.3267274033683365</v>
      </c>
      <c r="F513" s="3">
        <v>1.4458325660647118E-3</v>
      </c>
      <c r="G513" s="3">
        <v>0.10596035296890739</v>
      </c>
    </row>
    <row r="514" spans="1:7">
      <c r="A514" s="3" t="s">
        <v>708</v>
      </c>
      <c r="B514" s="3">
        <v>9</v>
      </c>
      <c r="C514" s="3" t="s">
        <v>709</v>
      </c>
      <c r="D514" s="3">
        <v>-1.2158810103296485</v>
      </c>
      <c r="E514" s="3">
        <v>-2.3228258754174842</v>
      </c>
      <c r="F514" s="3">
        <v>6.9082838167912339E-3</v>
      </c>
      <c r="G514" s="3">
        <v>0.30841414672910561</v>
      </c>
    </row>
    <row r="515" spans="1:7">
      <c r="A515" s="3" t="s">
        <v>424</v>
      </c>
      <c r="B515" s="3">
        <v>5</v>
      </c>
      <c r="C515" s="3" t="s">
        <v>425</v>
      </c>
      <c r="D515" s="3">
        <v>-1.2153159963279818</v>
      </c>
      <c r="E515" s="3">
        <v>-2.3219163469718116</v>
      </c>
      <c r="F515" s="3">
        <v>3.3178829955194111E-2</v>
      </c>
      <c r="G515" s="3">
        <v>0.69580260112190151</v>
      </c>
    </row>
    <row r="516" spans="1:7">
      <c r="A516" s="3" t="s">
        <v>576</v>
      </c>
      <c r="B516" s="3">
        <v>7</v>
      </c>
      <c r="C516" s="3" t="s">
        <v>577</v>
      </c>
      <c r="D516" s="3">
        <v>-1.2153066034448468</v>
      </c>
      <c r="E516" s="3">
        <v>-2.321901229835285</v>
      </c>
      <c r="F516" s="3">
        <v>5.8069439263128287E-3</v>
      </c>
      <c r="G516" s="3">
        <v>0.27612693595655446</v>
      </c>
    </row>
    <row r="517" spans="1:7">
      <c r="A517" s="3" t="s">
        <v>1330</v>
      </c>
      <c r="B517" s="3">
        <v>19</v>
      </c>
      <c r="C517" s="3" t="s">
        <v>1331</v>
      </c>
      <c r="D517" s="3">
        <v>-1.2102235919753463</v>
      </c>
      <c r="E517" s="3">
        <v>-2.3137349276320558</v>
      </c>
      <c r="F517" s="3">
        <v>7.6110035780188796E-4</v>
      </c>
      <c r="G517" s="3">
        <v>6.5113887096130557E-2</v>
      </c>
    </row>
    <row r="518" spans="1:7">
      <c r="A518" s="3" t="s">
        <v>202</v>
      </c>
      <c r="B518" s="3">
        <v>2</v>
      </c>
      <c r="C518" s="3" t="s">
        <v>203</v>
      </c>
      <c r="D518" s="3">
        <v>-1.206913899628592</v>
      </c>
      <c r="E518" s="3">
        <v>-2.3084330631071648</v>
      </c>
      <c r="F518" s="3">
        <v>1.5146193770980459E-4</v>
      </c>
      <c r="G518" s="3">
        <v>1.8217307296190439E-2</v>
      </c>
    </row>
    <row r="519" spans="1:7">
      <c r="A519" s="3" t="s">
        <v>910</v>
      </c>
      <c r="B519" s="3">
        <v>12</v>
      </c>
      <c r="C519" s="3" t="s">
        <v>911</v>
      </c>
      <c r="D519" s="3">
        <v>-1.2042909802102892</v>
      </c>
      <c r="E519" s="3">
        <v>-2.3042399848638944</v>
      </c>
      <c r="F519" s="3">
        <v>3.3173837156500483E-4</v>
      </c>
      <c r="G519" s="3">
        <v>3.3746539718356484E-2</v>
      </c>
    </row>
    <row r="520" spans="1:7">
      <c r="A520" s="3" t="s">
        <v>912</v>
      </c>
      <c r="B520" s="3">
        <v>12</v>
      </c>
      <c r="C520" s="3" t="s">
        <v>913</v>
      </c>
      <c r="D520" s="3">
        <v>-1.2036744836855366</v>
      </c>
      <c r="E520" s="3">
        <v>-2.3032555408699462</v>
      </c>
      <c r="F520" s="3">
        <v>2.9908497848060069E-3</v>
      </c>
      <c r="G520" s="3">
        <v>0.17674539176279891</v>
      </c>
    </row>
    <row r="521" spans="1:7">
      <c r="A521" s="3" t="s">
        <v>718</v>
      </c>
      <c r="B521" s="3">
        <v>9</v>
      </c>
      <c r="C521" s="3" t="s">
        <v>719</v>
      </c>
      <c r="D521" s="3">
        <v>-1.2020740288708767</v>
      </c>
      <c r="E521" s="3">
        <v>-2.3007018393629823</v>
      </c>
      <c r="F521" s="3">
        <v>1.8216840921455396E-2</v>
      </c>
      <c r="G521" s="3">
        <v>0.51346988459493514</v>
      </c>
    </row>
    <row r="522" spans="1:7">
      <c r="A522" s="3" t="s">
        <v>732</v>
      </c>
      <c r="B522" s="3">
        <v>9</v>
      </c>
      <c r="C522" s="3" t="s">
        <v>733</v>
      </c>
      <c r="D522" s="3">
        <v>-1.201544584332741</v>
      </c>
      <c r="E522" s="3">
        <v>-2.2998576758317726</v>
      </c>
      <c r="F522" s="3">
        <v>4.3367827958494954E-6</v>
      </c>
      <c r="G522" s="3">
        <v>8.2873082081060402E-4</v>
      </c>
    </row>
    <row r="523" spans="1:7">
      <c r="A523" s="3" t="s">
        <v>788</v>
      </c>
      <c r="B523" s="3">
        <v>10</v>
      </c>
      <c r="C523" s="3" t="s">
        <v>789</v>
      </c>
      <c r="D523" s="3">
        <v>-1.2000741076505079</v>
      </c>
      <c r="E523" s="3">
        <v>-2.2975147245712959</v>
      </c>
      <c r="F523" s="3">
        <v>1.4051481953349196E-2</v>
      </c>
      <c r="G523" s="3">
        <v>0.44892289296895471</v>
      </c>
    </row>
    <row r="524" spans="1:7">
      <c r="A524" s="3" t="s">
        <v>1024</v>
      </c>
      <c r="B524" s="3">
        <v>14</v>
      </c>
      <c r="C524" s="3" t="s">
        <v>1025</v>
      </c>
      <c r="D524" s="3">
        <v>-1.1984972050487475</v>
      </c>
      <c r="E524" s="3">
        <v>-2.2950048541045658</v>
      </c>
      <c r="F524" s="3">
        <v>1.0677656542877355E-2</v>
      </c>
      <c r="G524" s="3">
        <v>0.38917298276686862</v>
      </c>
    </row>
    <row r="525" spans="1:7">
      <c r="A525" s="3" t="s">
        <v>786</v>
      </c>
      <c r="B525" s="3">
        <v>10</v>
      </c>
      <c r="C525" s="3" t="s">
        <v>787</v>
      </c>
      <c r="D525" s="3">
        <v>-1.1983303554655886</v>
      </c>
      <c r="E525" s="3">
        <v>-2.2947394491155557</v>
      </c>
      <c r="F525" s="3">
        <v>2.7122913700510115E-3</v>
      </c>
      <c r="G525" s="3">
        <v>0.16554693027890455</v>
      </c>
    </row>
    <row r="526" spans="1:7">
      <c r="A526" s="3" t="s">
        <v>274</v>
      </c>
      <c r="B526" s="3">
        <v>3</v>
      </c>
      <c r="C526" s="3" t="s">
        <v>275</v>
      </c>
      <c r="D526" s="3">
        <v>-1.1976791415258274</v>
      </c>
      <c r="E526" s="3">
        <v>-2.2937038670577148</v>
      </c>
      <c r="F526" s="3">
        <v>1.2604751594396453E-2</v>
      </c>
      <c r="G526" s="3">
        <v>0.4232009127268051</v>
      </c>
    </row>
    <row r="527" spans="1:7">
      <c r="A527" s="3" t="s">
        <v>1268</v>
      </c>
      <c r="B527" s="3">
        <v>19</v>
      </c>
      <c r="C527" s="3" t="s">
        <v>1269</v>
      </c>
      <c r="D527" s="3">
        <v>-1.1967484987650108</v>
      </c>
      <c r="E527" s="3">
        <v>-2.2922247391096744</v>
      </c>
      <c r="F527" s="3">
        <v>5.9376670827001867E-3</v>
      </c>
      <c r="G527" s="3">
        <v>0.28038678715928572</v>
      </c>
    </row>
    <row r="528" spans="1:7">
      <c r="A528" s="3" t="s">
        <v>612</v>
      </c>
      <c r="B528" s="3">
        <v>7</v>
      </c>
      <c r="C528" s="3" t="s">
        <v>613</v>
      </c>
      <c r="D528" s="3">
        <v>-1.1950552551583491</v>
      </c>
      <c r="E528" s="3">
        <v>-2.2895360086493333</v>
      </c>
      <c r="F528" s="3">
        <v>1.2532375823256976E-3</v>
      </c>
      <c r="G528" s="3">
        <v>9.6697920172881272E-2</v>
      </c>
    </row>
    <row r="529" spans="1:7">
      <c r="A529" s="3" t="s">
        <v>552</v>
      </c>
      <c r="B529" s="3">
        <v>6</v>
      </c>
      <c r="C529" s="3" t="s">
        <v>553</v>
      </c>
      <c r="D529" s="3">
        <v>-1.1939106508637078</v>
      </c>
      <c r="E529" s="3">
        <v>-2.2877202586959564</v>
      </c>
      <c r="F529" s="3">
        <v>2.4998535941482023E-2</v>
      </c>
      <c r="G529" s="3">
        <v>0.60980092808205666</v>
      </c>
    </row>
    <row r="530" spans="1:7">
      <c r="A530" s="3" t="s">
        <v>154</v>
      </c>
      <c r="B530" s="3">
        <v>2</v>
      </c>
      <c r="C530" s="3" t="s">
        <v>155</v>
      </c>
      <c r="D530" s="3">
        <v>-1.1928135298389837</v>
      </c>
      <c r="E530" s="3">
        <v>-2.2859811857694226</v>
      </c>
      <c r="F530" s="3">
        <v>3.9294771512641068E-2</v>
      </c>
      <c r="G530" s="3">
        <v>0.75798131426318105</v>
      </c>
    </row>
    <row r="531" spans="1:7">
      <c r="A531" s="3" t="s">
        <v>540</v>
      </c>
      <c r="B531" s="3">
        <v>6</v>
      </c>
      <c r="C531" s="3" t="s">
        <v>541</v>
      </c>
      <c r="D531" s="3">
        <v>-1.1923218868528531</v>
      </c>
      <c r="E531" s="3">
        <v>-2.285202299652302</v>
      </c>
      <c r="F531" s="3">
        <v>1.0203169751462054E-2</v>
      </c>
      <c r="G531" s="3">
        <v>0.38000767196383356</v>
      </c>
    </row>
    <row r="532" spans="1:7">
      <c r="A532" s="3" t="s">
        <v>1040</v>
      </c>
      <c r="B532" s="3">
        <v>15</v>
      </c>
      <c r="C532" s="3" t="s">
        <v>1041</v>
      </c>
      <c r="D532" s="3">
        <v>-1.1907163339620326</v>
      </c>
      <c r="E532" s="3">
        <v>-2.2826605481263966</v>
      </c>
      <c r="F532" s="3">
        <v>1.9529248976990498E-2</v>
      </c>
      <c r="G532" s="3">
        <v>0.53029821226098905</v>
      </c>
    </row>
    <row r="533" spans="1:7">
      <c r="A533" s="3" t="s">
        <v>520</v>
      </c>
      <c r="B533" s="3">
        <v>6</v>
      </c>
      <c r="C533" s="3" t="s">
        <v>521</v>
      </c>
      <c r="D533" s="3">
        <v>-1.1885185850264923</v>
      </c>
      <c r="E533" s="3">
        <v>-2.2791858736821711</v>
      </c>
      <c r="F533" s="3">
        <v>2.5851190954815126E-2</v>
      </c>
      <c r="G533" s="3">
        <v>0.61822140520830982</v>
      </c>
    </row>
    <row r="534" spans="1:7">
      <c r="A534" s="3" t="s">
        <v>278</v>
      </c>
      <c r="B534" s="3">
        <v>3</v>
      </c>
      <c r="C534" s="3" t="s">
        <v>279</v>
      </c>
      <c r="D534" s="3">
        <v>-1.1855393673617864</v>
      </c>
      <c r="E534" s="3">
        <v>-2.2744841283708435</v>
      </c>
      <c r="F534" s="3">
        <v>1.1918648113553822E-7</v>
      </c>
      <c r="G534" s="3">
        <v>3.4814371139690713E-5</v>
      </c>
    </row>
    <row r="535" spans="1:7">
      <c r="A535" s="3" t="s">
        <v>580</v>
      </c>
      <c r="B535" s="3">
        <v>7</v>
      </c>
      <c r="C535" s="3" t="s">
        <v>581</v>
      </c>
      <c r="D535" s="3">
        <v>-1.1840349397724561</v>
      </c>
      <c r="E535" s="3">
        <v>-2.2721135558728189</v>
      </c>
      <c r="F535" s="3">
        <v>4.5067728555719513E-2</v>
      </c>
      <c r="G535" s="3">
        <v>0.79611355974609344</v>
      </c>
    </row>
    <row r="536" spans="1:7">
      <c r="A536" s="3" t="s">
        <v>1486</v>
      </c>
      <c r="B536" s="3" t="s">
        <v>1487</v>
      </c>
      <c r="C536" s="3" t="s">
        <v>1488</v>
      </c>
      <c r="D536" s="3">
        <v>-1.1836172425425826</v>
      </c>
      <c r="E536" s="3">
        <v>-2.2714558159231788</v>
      </c>
      <c r="F536" s="3">
        <v>1.4326970207816342E-2</v>
      </c>
      <c r="G536" s="3">
        <v>0.45347300284709097</v>
      </c>
    </row>
    <row r="537" spans="1:7">
      <c r="A537" s="3" t="s">
        <v>480</v>
      </c>
      <c r="B537" s="3">
        <v>6</v>
      </c>
      <c r="C537" s="3" t="s">
        <v>481</v>
      </c>
      <c r="D537" s="3">
        <v>-1.1824688498446008</v>
      </c>
      <c r="E537" s="3">
        <v>-2.2696484448050178</v>
      </c>
      <c r="F537" s="3">
        <v>6.1267244905897477E-3</v>
      </c>
      <c r="G537" s="3">
        <v>0.28629059310098615</v>
      </c>
    </row>
    <row r="538" spans="1:7">
      <c r="A538" s="3" t="s">
        <v>880</v>
      </c>
      <c r="B538" s="3">
        <v>11</v>
      </c>
      <c r="C538" s="3" t="s">
        <v>881</v>
      </c>
      <c r="D538" s="3">
        <v>-1.178636982001571</v>
      </c>
      <c r="E538" s="3">
        <v>-2.263628147343451</v>
      </c>
      <c r="F538" s="3">
        <v>2.0938688386112552E-6</v>
      </c>
      <c r="G538" s="3">
        <v>4.2389441725826078E-4</v>
      </c>
    </row>
    <row r="539" spans="1:7">
      <c r="A539" s="3" t="s">
        <v>338</v>
      </c>
      <c r="B539" s="3">
        <v>4</v>
      </c>
      <c r="C539" s="3" t="s">
        <v>339</v>
      </c>
      <c r="D539" s="3">
        <v>-1.1782775675208306</v>
      </c>
      <c r="E539" s="3">
        <v>-2.26306428639016</v>
      </c>
      <c r="F539" s="3">
        <v>2.378616838793647E-5</v>
      </c>
      <c r="G539" s="3">
        <v>3.7886694512463252E-3</v>
      </c>
    </row>
    <row r="540" spans="1:7">
      <c r="A540" s="3" t="s">
        <v>110</v>
      </c>
      <c r="B540" s="3">
        <v>1</v>
      </c>
      <c r="C540" s="3" t="s">
        <v>111</v>
      </c>
      <c r="D540" s="3">
        <v>-1.1759002387175834</v>
      </c>
      <c r="E540" s="3">
        <v>-2.2593381921932925</v>
      </c>
      <c r="F540" s="3">
        <v>2.5783646799421883E-2</v>
      </c>
      <c r="G540" s="3">
        <v>0.61732813361566652</v>
      </c>
    </row>
    <row r="541" spans="1:7">
      <c r="A541" s="3" t="s">
        <v>1098</v>
      </c>
      <c r="B541" s="3">
        <v>16</v>
      </c>
      <c r="C541" s="3" t="s">
        <v>1099</v>
      </c>
      <c r="D541" s="3">
        <v>-1.1748079382072769</v>
      </c>
      <c r="E541" s="3">
        <v>-2.2576282381276895</v>
      </c>
      <c r="F541" s="3">
        <v>4.5016152907667098E-2</v>
      </c>
      <c r="G541" s="3">
        <v>0.79611355974609344</v>
      </c>
    </row>
    <row r="542" spans="1:7">
      <c r="A542" s="3" t="s">
        <v>1430</v>
      </c>
      <c r="B542" s="3">
        <v>21</v>
      </c>
      <c r="C542" s="3" t="s">
        <v>1431</v>
      </c>
      <c r="D542" s="3">
        <v>-1.1746489118479935</v>
      </c>
      <c r="E542" s="3">
        <v>-2.257379396478834</v>
      </c>
      <c r="F542" s="3">
        <v>1.0269978143029192E-2</v>
      </c>
      <c r="G542" s="3">
        <v>0.38088270901150417</v>
      </c>
    </row>
    <row r="543" spans="1:7">
      <c r="A543" s="3" t="s">
        <v>440</v>
      </c>
      <c r="B543" s="3">
        <v>5</v>
      </c>
      <c r="C543" s="3" t="s">
        <v>441</v>
      </c>
      <c r="D543" s="3">
        <v>-1.1734825311143753</v>
      </c>
      <c r="E543" s="3">
        <v>-2.2555551025650602</v>
      </c>
      <c r="F543" s="3">
        <v>1.1741071713726852E-2</v>
      </c>
      <c r="G543" s="3">
        <v>0.40696833581702108</v>
      </c>
    </row>
    <row r="544" spans="1:7">
      <c r="A544" s="3" t="s">
        <v>1260</v>
      </c>
      <c r="B544" s="3">
        <v>18</v>
      </c>
      <c r="C544" s="3" t="s">
        <v>1261</v>
      </c>
      <c r="D544" s="3">
        <v>-1.1731149410927315</v>
      </c>
      <c r="E544" s="3">
        <v>-2.2549804738964174</v>
      </c>
      <c r="F544" s="3">
        <v>4.9877627965533577E-2</v>
      </c>
      <c r="G544" s="3">
        <v>0.83372196133601861</v>
      </c>
    </row>
    <row r="545" spans="1:7">
      <c r="A545" s="3" t="s">
        <v>1432</v>
      </c>
      <c r="B545" s="3">
        <v>21</v>
      </c>
      <c r="C545" s="3" t="s">
        <v>1433</v>
      </c>
      <c r="D545" s="3">
        <v>-1.1674170673215989</v>
      </c>
      <c r="E545" s="3">
        <v>-2.2460920708967191</v>
      </c>
      <c r="F545" s="3">
        <v>5.2444633131319488E-6</v>
      </c>
      <c r="G545" s="3">
        <v>9.7485037603280871E-4</v>
      </c>
    </row>
    <row r="546" spans="1:7">
      <c r="A546" s="3" t="s">
        <v>914</v>
      </c>
      <c r="B546" s="3">
        <v>12</v>
      </c>
      <c r="C546" s="3" t="s">
        <v>915</v>
      </c>
      <c r="D546" s="3">
        <v>-1.1655843152146739</v>
      </c>
      <c r="E546" s="3">
        <v>-2.2432405213912863</v>
      </c>
      <c r="F546" s="3">
        <v>3.4928442892877515E-3</v>
      </c>
      <c r="G546" s="3">
        <v>0.19407116082355066</v>
      </c>
    </row>
    <row r="547" spans="1:7">
      <c r="A547" s="3" t="s">
        <v>1138</v>
      </c>
      <c r="B547" s="3">
        <v>16</v>
      </c>
      <c r="C547" s="3" t="s">
        <v>1139</v>
      </c>
      <c r="D547" s="3">
        <v>-1.1649256174273399</v>
      </c>
      <c r="E547" s="3">
        <v>-2.2422165487178529</v>
      </c>
      <c r="F547" s="3">
        <v>7.3051542259659433E-3</v>
      </c>
      <c r="G547" s="3">
        <v>0.31587880366075682</v>
      </c>
    </row>
    <row r="548" spans="1:7">
      <c r="A548" s="3" t="s">
        <v>120</v>
      </c>
      <c r="B548" s="3">
        <v>1</v>
      </c>
      <c r="C548" s="3" t="s">
        <v>121</v>
      </c>
      <c r="D548" s="3">
        <v>-1.1617245515455479</v>
      </c>
      <c r="E548" s="3">
        <v>-2.2372470119537891</v>
      </c>
      <c r="F548" s="3">
        <v>4.0595722652529309E-2</v>
      </c>
      <c r="G548" s="3">
        <v>0.77358876148766709</v>
      </c>
    </row>
    <row r="549" spans="1:7">
      <c r="A549" s="3" t="s">
        <v>526</v>
      </c>
      <c r="B549" s="3">
        <v>6</v>
      </c>
      <c r="C549" s="3" t="s">
        <v>527</v>
      </c>
      <c r="D549" s="3">
        <v>-1.1565562236921199</v>
      </c>
      <c r="E549" s="3">
        <v>-2.2292466106027216</v>
      </c>
      <c r="F549" s="3">
        <v>7.5199623973713006E-3</v>
      </c>
      <c r="G549" s="3">
        <v>0.32079074970518368</v>
      </c>
    </row>
    <row r="550" spans="1:7">
      <c r="A550" s="3" t="s">
        <v>8</v>
      </c>
      <c r="B550" s="3">
        <v>1</v>
      </c>
      <c r="C550" s="3" t="s">
        <v>9</v>
      </c>
      <c r="D550" s="3">
        <v>-1.1555037134301471</v>
      </c>
      <c r="E550" s="3">
        <v>-2.2276208690504244</v>
      </c>
      <c r="F550" s="3">
        <v>3.4240139480043355E-2</v>
      </c>
      <c r="G550" s="3">
        <v>0.70609427080516507</v>
      </c>
    </row>
    <row r="551" spans="1:7">
      <c r="A551" s="3" t="s">
        <v>762</v>
      </c>
      <c r="B551" s="3">
        <v>10</v>
      </c>
      <c r="C551" s="3" t="s">
        <v>763</v>
      </c>
      <c r="D551" s="3">
        <v>-1.1554107955832409</v>
      </c>
      <c r="E551" s="3">
        <v>-2.227477402091977</v>
      </c>
      <c r="F551" s="3">
        <v>1.6803164726613536E-2</v>
      </c>
      <c r="G551" s="3">
        <v>0.49435152397851362</v>
      </c>
    </row>
    <row r="552" spans="1:7">
      <c r="A552" s="3" t="s">
        <v>656</v>
      </c>
      <c r="B552" s="3">
        <v>8</v>
      </c>
      <c r="C552" s="3" t="s">
        <v>657</v>
      </c>
      <c r="D552" s="3">
        <v>-1.1525401816866092</v>
      </c>
      <c r="E552" s="3">
        <v>-2.2230496677902107</v>
      </c>
      <c r="F552" s="3">
        <v>1.643649947083173E-3</v>
      </c>
      <c r="G552" s="3">
        <v>0.11683510362164608</v>
      </c>
    </row>
    <row r="553" spans="1:7">
      <c r="A553" s="3" t="s">
        <v>290</v>
      </c>
      <c r="B553" s="3">
        <v>3</v>
      </c>
      <c r="C553" s="3" t="s">
        <v>291</v>
      </c>
      <c r="D553" s="3">
        <v>-1.1496605495936736</v>
      </c>
      <c r="E553" s="3">
        <v>-2.2186168663703238</v>
      </c>
      <c r="F553" s="3">
        <v>2.5462335068359244E-2</v>
      </c>
      <c r="G553" s="3">
        <v>0.6125039589914606</v>
      </c>
    </row>
    <row r="554" spans="1:7">
      <c r="A554" s="3" t="s">
        <v>686</v>
      </c>
      <c r="B554" s="3">
        <v>8</v>
      </c>
      <c r="C554" s="3" t="s">
        <v>687</v>
      </c>
      <c r="D554" s="3">
        <v>-1.1466673612239024</v>
      </c>
      <c r="E554" s="3">
        <v>-2.2140186290862118</v>
      </c>
      <c r="F554" s="3">
        <v>3.2871657095641829E-3</v>
      </c>
      <c r="G554" s="3">
        <v>0.18670188128738568</v>
      </c>
    </row>
    <row r="555" spans="1:7">
      <c r="A555" s="3" t="s">
        <v>436</v>
      </c>
      <c r="B555" s="3">
        <v>5</v>
      </c>
      <c r="C555" s="3" t="s">
        <v>437</v>
      </c>
      <c r="D555" s="3">
        <v>-1.1462453710811362</v>
      </c>
      <c r="E555" s="3">
        <v>-2.2133711205115505</v>
      </c>
      <c r="F555" s="3">
        <v>6.338000815191612E-3</v>
      </c>
      <c r="G555" s="3">
        <v>0.29319706486023278</v>
      </c>
    </row>
    <row r="556" spans="1:7">
      <c r="A556" s="3" t="s">
        <v>726</v>
      </c>
      <c r="B556" s="3">
        <v>9</v>
      </c>
      <c r="C556" s="3" t="s">
        <v>727</v>
      </c>
      <c r="D556" s="3">
        <v>-1.1458337807490264</v>
      </c>
      <c r="E556" s="3">
        <v>-2.2127397520033125</v>
      </c>
      <c r="F556" s="3">
        <v>2.4651514341777675E-2</v>
      </c>
      <c r="G556" s="3">
        <v>0.60582874248356744</v>
      </c>
    </row>
    <row r="557" spans="1:7">
      <c r="A557" s="3" t="s">
        <v>1527</v>
      </c>
      <c r="B557" s="3" t="s">
        <v>1487</v>
      </c>
      <c r="C557" s="3" t="s">
        <v>1528</v>
      </c>
      <c r="D557" s="3">
        <v>-1.1413339689993371</v>
      </c>
      <c r="E557" s="3">
        <v>-2.2058488982736182</v>
      </c>
      <c r="F557" s="3">
        <v>1.6162394275721907E-2</v>
      </c>
      <c r="G557" s="3">
        <v>0.48196404375435753</v>
      </c>
    </row>
    <row r="558" spans="1:7">
      <c r="A558" s="3" t="s">
        <v>840</v>
      </c>
      <c r="B558" s="3">
        <v>11</v>
      </c>
      <c r="C558" s="3" t="s">
        <v>841</v>
      </c>
      <c r="D558" s="3">
        <v>-1.1400413883697085</v>
      </c>
      <c r="E558" s="3">
        <v>-2.2038734560788229</v>
      </c>
      <c r="F558" s="3">
        <v>4.6916088847162299E-3</v>
      </c>
      <c r="G558" s="3">
        <v>0.23863016633281778</v>
      </c>
    </row>
    <row r="559" spans="1:7">
      <c r="A559" s="3" t="s">
        <v>30</v>
      </c>
      <c r="B559" s="3">
        <v>1</v>
      </c>
      <c r="C559" s="3" t="s">
        <v>31</v>
      </c>
      <c r="D559" s="3">
        <v>-1.1396159334503211</v>
      </c>
      <c r="E559" s="3">
        <v>-2.2032236232777458</v>
      </c>
      <c r="F559" s="3">
        <v>1.1406577719885128E-2</v>
      </c>
      <c r="G559" s="3">
        <v>0.40142907855161997</v>
      </c>
    </row>
    <row r="560" spans="1:7">
      <c r="A560" s="3" t="s">
        <v>114</v>
      </c>
      <c r="B560" s="3">
        <v>1</v>
      </c>
      <c r="C560" s="3" t="s">
        <v>115</v>
      </c>
      <c r="D560" s="3">
        <v>-1.1379232365373138</v>
      </c>
      <c r="E560" s="3">
        <v>-2.200640123126147</v>
      </c>
      <c r="F560" s="3">
        <v>2.8989390403057719E-2</v>
      </c>
      <c r="G560" s="3">
        <v>0.65352377681512808</v>
      </c>
    </row>
    <row r="561" spans="1:7">
      <c r="A561" s="3" t="s">
        <v>280</v>
      </c>
      <c r="B561" s="3">
        <v>3</v>
      </c>
      <c r="C561" s="3" t="s">
        <v>281</v>
      </c>
      <c r="D561" s="3">
        <v>-1.1371691535693427</v>
      </c>
      <c r="E561" s="3">
        <v>-2.1994901700378837</v>
      </c>
      <c r="F561" s="3">
        <v>2.4780231089877636E-2</v>
      </c>
      <c r="G561" s="3">
        <v>0.60753163680423028</v>
      </c>
    </row>
    <row r="562" spans="1:7">
      <c r="A562" s="3" t="s">
        <v>996</v>
      </c>
      <c r="B562" s="3">
        <v>14</v>
      </c>
      <c r="C562" s="3" t="s">
        <v>997</v>
      </c>
      <c r="D562" s="3">
        <v>-1.1333774119034021</v>
      </c>
      <c r="E562" s="3">
        <v>-2.1937169828611864</v>
      </c>
      <c r="F562" s="3">
        <v>3.8129629114728843E-2</v>
      </c>
      <c r="G562" s="3">
        <v>0.74517932734111314</v>
      </c>
    </row>
    <row r="563" spans="1:7">
      <c r="A563" s="3" t="s">
        <v>1326</v>
      </c>
      <c r="B563" s="3">
        <v>19</v>
      </c>
      <c r="C563" s="3" t="s">
        <v>1327</v>
      </c>
      <c r="D563" s="3">
        <v>-1.1317892452130518</v>
      </c>
      <c r="E563" s="3">
        <v>-2.1913033949580263</v>
      </c>
      <c r="F563" s="3">
        <v>2.3314905796179822E-7</v>
      </c>
      <c r="G563" s="3">
        <v>6.2726299844011689E-5</v>
      </c>
    </row>
    <row r="564" spans="1:7">
      <c r="A564" s="3" t="s">
        <v>62</v>
      </c>
      <c r="B564" s="3">
        <v>1</v>
      </c>
      <c r="C564" s="3" t="s">
        <v>63</v>
      </c>
      <c r="D564" s="3">
        <v>-1.1288446117410356</v>
      </c>
      <c r="E564" s="3">
        <v>-2.1868353649528749</v>
      </c>
      <c r="F564" s="3">
        <v>2.8933505784637301E-2</v>
      </c>
      <c r="G564" s="3">
        <v>0.65352377681512808</v>
      </c>
    </row>
    <row r="565" spans="1:7">
      <c r="A565" s="3" t="s">
        <v>1322</v>
      </c>
      <c r="B565" s="3">
        <v>19</v>
      </c>
      <c r="C565" s="3" t="s">
        <v>1323</v>
      </c>
      <c r="D565" s="3">
        <v>-1.1240076314251044</v>
      </c>
      <c r="E565" s="3">
        <v>-2.1795157533823768</v>
      </c>
      <c r="F565" s="3">
        <v>1.3727319773520678E-2</v>
      </c>
      <c r="G565" s="3">
        <v>0.44271688865800835</v>
      </c>
    </row>
    <row r="566" spans="1:7">
      <c r="A566" s="3" t="s">
        <v>1396</v>
      </c>
      <c r="B566" s="3">
        <v>20</v>
      </c>
      <c r="C566" s="3" t="s">
        <v>1397</v>
      </c>
      <c r="D566" s="3">
        <v>-1.1230682827451675</v>
      </c>
      <c r="E566" s="3">
        <v>-2.1780971175524315</v>
      </c>
      <c r="F566" s="3">
        <v>2.3219411637526281E-2</v>
      </c>
      <c r="G566" s="3">
        <v>0.5846284887714075</v>
      </c>
    </row>
    <row r="567" spans="1:7">
      <c r="A567" s="3" t="s">
        <v>88</v>
      </c>
      <c r="B567" s="3">
        <v>1</v>
      </c>
      <c r="C567" s="3" t="s">
        <v>89</v>
      </c>
      <c r="D567" s="3">
        <v>-1.1226231464851237</v>
      </c>
      <c r="E567" s="3">
        <v>-2.1774251803668512</v>
      </c>
      <c r="F567" s="3">
        <v>2.3694781261625386E-2</v>
      </c>
      <c r="G567" s="3">
        <v>0.58948829941379888</v>
      </c>
    </row>
    <row r="568" spans="1:7">
      <c r="A568" s="3" t="s">
        <v>954</v>
      </c>
      <c r="B568" s="3">
        <v>12</v>
      </c>
      <c r="C568" s="3" t="s">
        <v>955</v>
      </c>
      <c r="D568" s="3">
        <v>-1.1219684741836233</v>
      </c>
      <c r="E568" s="3">
        <v>-2.176437323246684</v>
      </c>
      <c r="F568" s="3">
        <v>6.5906891749280523E-3</v>
      </c>
      <c r="G568" s="3">
        <v>0.30007447954895394</v>
      </c>
    </row>
    <row r="569" spans="1:7">
      <c r="A569" s="3" t="s">
        <v>138</v>
      </c>
      <c r="B569" s="3">
        <v>1</v>
      </c>
      <c r="C569" s="3" t="s">
        <v>139</v>
      </c>
      <c r="D569" s="3">
        <v>-1.12083141441198</v>
      </c>
      <c r="E569" s="3">
        <v>-2.1747226404625932</v>
      </c>
      <c r="F569" s="3">
        <v>2.7837592446459652E-2</v>
      </c>
      <c r="G569" s="3">
        <v>0.64828616486646984</v>
      </c>
    </row>
    <row r="570" spans="1:7">
      <c r="A570" s="3" t="s">
        <v>560</v>
      </c>
      <c r="B570" s="3">
        <v>6</v>
      </c>
      <c r="C570" s="3" t="s">
        <v>561</v>
      </c>
      <c r="D570" s="3">
        <v>-1.1205934232816823</v>
      </c>
      <c r="E570" s="3">
        <v>-2.1743639215389918</v>
      </c>
      <c r="F570" s="3">
        <v>9.0458853248146127E-3</v>
      </c>
      <c r="G570" s="3">
        <v>0.35244735455544718</v>
      </c>
    </row>
    <row r="571" spans="1:7">
      <c r="A571" s="3" t="s">
        <v>340</v>
      </c>
      <c r="B571" s="3">
        <v>4</v>
      </c>
      <c r="C571" s="3" t="s">
        <v>341</v>
      </c>
      <c r="D571" s="3">
        <v>-1.1160042288686014</v>
      </c>
      <c r="E571" s="3">
        <v>-2.1674582869954229</v>
      </c>
      <c r="F571" s="3">
        <v>2.6544191732729053E-2</v>
      </c>
      <c r="G571" s="3">
        <v>0.62963931364166004</v>
      </c>
    </row>
    <row r="572" spans="1:7">
      <c r="A572" s="3" t="s">
        <v>1004</v>
      </c>
      <c r="B572" s="3">
        <v>14</v>
      </c>
      <c r="C572" s="3" t="s">
        <v>1005</v>
      </c>
      <c r="D572" s="3">
        <v>-1.1151302169729211</v>
      </c>
      <c r="E572" s="3">
        <v>-2.1661455975069899</v>
      </c>
      <c r="F572" s="3">
        <v>2.1961479353335627E-2</v>
      </c>
      <c r="G572" s="3">
        <v>0.57349472329202245</v>
      </c>
    </row>
    <row r="573" spans="1:7">
      <c r="A573" s="3" t="s">
        <v>598</v>
      </c>
      <c r="B573" s="3">
        <v>7</v>
      </c>
      <c r="C573" s="3" t="s">
        <v>599</v>
      </c>
      <c r="D573" s="3">
        <v>-1.1133593443170964</v>
      </c>
      <c r="E573" s="3">
        <v>-2.1634883382918924</v>
      </c>
      <c r="F573" s="3">
        <v>1.0282547824832509E-2</v>
      </c>
      <c r="G573" s="3">
        <v>0.38088270901150417</v>
      </c>
    </row>
    <row r="574" spans="1:7">
      <c r="A574" s="3" t="s">
        <v>876</v>
      </c>
      <c r="B574" s="3">
        <v>11</v>
      </c>
      <c r="C574" s="3" t="s">
        <v>877</v>
      </c>
      <c r="D574" s="3">
        <v>-1.1125541970669586</v>
      </c>
      <c r="E574" s="3">
        <v>-2.1622812635773601</v>
      </c>
      <c r="F574" s="3">
        <v>1.856578779075688E-2</v>
      </c>
      <c r="G574" s="3">
        <v>0.51755574047771069</v>
      </c>
    </row>
    <row r="575" spans="1:7">
      <c r="A575" s="3" t="s">
        <v>394</v>
      </c>
      <c r="B575" s="3">
        <v>5</v>
      </c>
      <c r="C575" s="3" t="s">
        <v>395</v>
      </c>
      <c r="D575" s="3">
        <v>-1.1115376087382951</v>
      </c>
      <c r="E575" s="3">
        <v>-2.1607581588619471</v>
      </c>
      <c r="F575" s="3">
        <v>9.3265253720147348E-4</v>
      </c>
      <c r="G575" s="3">
        <v>7.7206260842747079E-2</v>
      </c>
    </row>
    <row r="576" spans="1:7">
      <c r="A576" s="3" t="s">
        <v>1501</v>
      </c>
      <c r="B576" s="3" t="s">
        <v>1487</v>
      </c>
      <c r="C576" s="3" t="s">
        <v>1502</v>
      </c>
      <c r="D576" s="3">
        <v>-1.1081037657636927</v>
      </c>
      <c r="E576" s="3">
        <v>-2.1556213274604903</v>
      </c>
      <c r="F576" s="3">
        <v>2.4087984969043002E-5</v>
      </c>
      <c r="G576" s="3">
        <v>3.7886694512463252E-3</v>
      </c>
    </row>
    <row r="577" spans="1:7">
      <c r="A577" s="3" t="s">
        <v>614</v>
      </c>
      <c r="B577" s="3">
        <v>7</v>
      </c>
      <c r="C577" s="3" t="s">
        <v>615</v>
      </c>
      <c r="D577" s="3">
        <v>-1.1048432562094421</v>
      </c>
      <c r="E577" s="3">
        <v>-2.1507550961714355</v>
      </c>
      <c r="F577" s="3">
        <v>2.6711408527977917E-2</v>
      </c>
      <c r="G577" s="3">
        <v>0.63140828921568148</v>
      </c>
    </row>
    <row r="578" spans="1:7">
      <c r="A578" s="3" t="s">
        <v>344</v>
      </c>
      <c r="B578" s="3">
        <v>4</v>
      </c>
      <c r="C578" s="3" t="s">
        <v>345</v>
      </c>
      <c r="D578" s="3">
        <v>-1.1031627783431941</v>
      </c>
      <c r="E578" s="3">
        <v>-2.1482513153654255</v>
      </c>
      <c r="F578" s="3">
        <v>1.2450310204041845E-2</v>
      </c>
      <c r="G578" s="3">
        <v>0.41939290402313606</v>
      </c>
    </row>
    <row r="579" spans="1:7">
      <c r="A579" s="3" t="s">
        <v>298</v>
      </c>
      <c r="B579" s="3">
        <v>3</v>
      </c>
      <c r="C579" s="3" t="s">
        <v>299</v>
      </c>
      <c r="D579" s="3">
        <v>-1.1024888048315336</v>
      </c>
      <c r="E579" s="3">
        <v>-2.1472479665631239</v>
      </c>
      <c r="F579" s="3">
        <v>3.0048941970204229E-2</v>
      </c>
      <c r="G579" s="3">
        <v>0.6631998891613623</v>
      </c>
    </row>
    <row r="580" spans="1:7">
      <c r="A580" s="3" t="s">
        <v>1436</v>
      </c>
      <c r="B580" s="3">
        <v>21</v>
      </c>
      <c r="C580" s="3" t="s">
        <v>1437</v>
      </c>
      <c r="D580" s="3">
        <v>-1.1023416894059297</v>
      </c>
      <c r="E580" s="3">
        <v>-2.1470290171775392</v>
      </c>
      <c r="F580" s="3">
        <v>6.9236977673374544E-3</v>
      </c>
      <c r="G580" s="3">
        <v>0.30842886328703473</v>
      </c>
    </row>
    <row r="581" spans="1:7">
      <c r="A581" s="3" t="s">
        <v>1066</v>
      </c>
      <c r="B581" s="3">
        <v>15</v>
      </c>
      <c r="C581" s="3" t="s">
        <v>1067</v>
      </c>
      <c r="D581" s="3">
        <v>-1.1009154042221501</v>
      </c>
      <c r="E581" s="3">
        <v>-2.1449074583128347</v>
      </c>
      <c r="F581" s="3">
        <v>4.4651976114852471E-2</v>
      </c>
      <c r="G581" s="3">
        <v>0.7952878627754898</v>
      </c>
    </row>
    <row r="582" spans="1:7">
      <c r="A582" s="3" t="s">
        <v>420</v>
      </c>
      <c r="B582" s="3">
        <v>5</v>
      </c>
      <c r="C582" s="3" t="s">
        <v>421</v>
      </c>
      <c r="D582" s="3">
        <v>-1.0948666210388505</v>
      </c>
      <c r="E582" s="3">
        <v>-2.1359333372584635</v>
      </c>
      <c r="F582" s="3">
        <v>2.5426531659181934E-3</v>
      </c>
      <c r="G582" s="3">
        <v>0.15947739044027393</v>
      </c>
    </row>
    <row r="583" spans="1:7">
      <c r="A583" s="3" t="s">
        <v>262</v>
      </c>
      <c r="B583" s="3">
        <v>3</v>
      </c>
      <c r="C583" s="3" t="s">
        <v>263</v>
      </c>
      <c r="D583" s="3">
        <v>-1.0943667420190457</v>
      </c>
      <c r="E583" s="3">
        <v>-2.1351933864863821</v>
      </c>
      <c r="F583" s="3">
        <v>1.9013603630708194E-3</v>
      </c>
      <c r="G583" s="3">
        <v>0.13134160589090893</v>
      </c>
    </row>
    <row r="584" spans="1:7">
      <c r="A584" s="3" t="s">
        <v>370</v>
      </c>
      <c r="B584" s="3">
        <v>4</v>
      </c>
      <c r="C584" s="3" t="s">
        <v>371</v>
      </c>
      <c r="D584" s="3">
        <v>-1.091615197383941</v>
      </c>
      <c r="E584" s="3">
        <v>-2.1311249723375898</v>
      </c>
      <c r="F584" s="3">
        <v>8.8542342930618741E-3</v>
      </c>
      <c r="G584" s="3">
        <v>0.34950295094640182</v>
      </c>
    </row>
    <row r="585" spans="1:7">
      <c r="A585" s="3" t="s">
        <v>582</v>
      </c>
      <c r="B585" s="3">
        <v>7</v>
      </c>
      <c r="C585" s="3" t="s">
        <v>583</v>
      </c>
      <c r="D585" s="3">
        <v>-1.0906029230682017</v>
      </c>
      <c r="E585" s="3">
        <v>-2.1296301821326842</v>
      </c>
      <c r="F585" s="3">
        <v>1.2053306151984069E-4</v>
      </c>
      <c r="G585" s="3">
        <v>1.5307698813019766E-2</v>
      </c>
    </row>
    <row r="586" spans="1:7">
      <c r="A586" s="3" t="s">
        <v>654</v>
      </c>
      <c r="B586" s="3">
        <v>8</v>
      </c>
      <c r="C586" s="3" t="s">
        <v>655</v>
      </c>
      <c r="D586" s="3">
        <v>-1.090254843261609</v>
      </c>
      <c r="E586" s="3">
        <v>-2.1291164270954579</v>
      </c>
      <c r="F586" s="3">
        <v>5.2591660587067237E-5</v>
      </c>
      <c r="G586" s="3">
        <v>7.3152495511820664E-3</v>
      </c>
    </row>
    <row r="587" spans="1:7">
      <c r="A587" s="3" t="s">
        <v>136</v>
      </c>
      <c r="B587" s="3">
        <v>1</v>
      </c>
      <c r="C587" s="3" t="s">
        <v>137</v>
      </c>
      <c r="D587" s="3">
        <v>-1.088478134425678</v>
      </c>
      <c r="E587" s="3">
        <v>-2.1264959899920388</v>
      </c>
      <c r="F587" s="3">
        <v>1.6965362267494621E-2</v>
      </c>
      <c r="G587" s="3">
        <v>0.49485130140294231</v>
      </c>
    </row>
    <row r="588" spans="1:7">
      <c r="A588" s="3" t="s">
        <v>976</v>
      </c>
      <c r="B588" s="3">
        <v>13</v>
      </c>
      <c r="C588" s="3" t="s">
        <v>977</v>
      </c>
      <c r="D588" s="3">
        <v>-1.0858942267171532</v>
      </c>
      <c r="E588" s="3">
        <v>-2.122690784035755</v>
      </c>
      <c r="F588" s="3">
        <v>2.7436116764085734E-4</v>
      </c>
      <c r="G588" s="3">
        <v>2.9218035389336511E-2</v>
      </c>
    </row>
    <row r="589" spans="1:7">
      <c r="A589" s="3" t="s">
        <v>900</v>
      </c>
      <c r="B589" s="3">
        <v>12</v>
      </c>
      <c r="C589" s="3" t="s">
        <v>901</v>
      </c>
      <c r="D589" s="3">
        <v>-1.0771575514391296</v>
      </c>
      <c r="E589" s="3">
        <v>-2.1098750332768055</v>
      </c>
      <c r="F589" s="3">
        <v>1.7754207816218802E-2</v>
      </c>
      <c r="G589" s="3">
        <v>0.50590497233357201</v>
      </c>
    </row>
    <row r="590" spans="1:7">
      <c r="A590" s="3" t="s">
        <v>1258</v>
      </c>
      <c r="B590" s="3">
        <v>18</v>
      </c>
      <c r="C590" s="3" t="s">
        <v>1259</v>
      </c>
      <c r="D590" s="3">
        <v>-1.0748307365048877</v>
      </c>
      <c r="E590" s="3">
        <v>-2.1064749162645819</v>
      </c>
      <c r="F590" s="3">
        <v>2.800327916690834E-2</v>
      </c>
      <c r="G590" s="3">
        <v>0.64957560884180965</v>
      </c>
    </row>
    <row r="591" spans="1:7">
      <c r="A591" s="3" t="s">
        <v>980</v>
      </c>
      <c r="B591" s="3">
        <v>13</v>
      </c>
      <c r="C591" s="3" t="s">
        <v>981</v>
      </c>
      <c r="D591" s="3">
        <v>-1.0725697726132242</v>
      </c>
      <c r="E591" s="3">
        <v>-2.103176274790922</v>
      </c>
      <c r="F591" s="3">
        <v>6.1445082564873003E-6</v>
      </c>
      <c r="G591" s="3">
        <v>1.1217567885749627E-3</v>
      </c>
    </row>
    <row r="592" spans="1:7">
      <c r="A592" s="3" t="s">
        <v>1484</v>
      </c>
      <c r="B592" s="3">
        <v>22</v>
      </c>
      <c r="C592" s="3" t="s">
        <v>1485</v>
      </c>
      <c r="D592" s="3">
        <v>-1.0706658014399542</v>
      </c>
      <c r="E592" s="3">
        <v>-2.1004024759708142</v>
      </c>
      <c r="F592" s="3">
        <v>1.1604144318901452E-2</v>
      </c>
      <c r="G592" s="3">
        <v>0.40489750663579865</v>
      </c>
    </row>
    <row r="593" spans="1:7">
      <c r="A593" s="3" t="s">
        <v>528</v>
      </c>
      <c r="B593" s="3">
        <v>6</v>
      </c>
      <c r="C593" s="3" t="s">
        <v>529</v>
      </c>
      <c r="D593" s="3">
        <v>-1.0706245399906806</v>
      </c>
      <c r="E593" s="3">
        <v>-2.1003424047787456</v>
      </c>
      <c r="F593" s="3">
        <v>4.6885774624175612E-2</v>
      </c>
      <c r="G593" s="3">
        <v>0.80939137018108831</v>
      </c>
    </row>
    <row r="594" spans="1:7">
      <c r="A594" s="3" t="s">
        <v>372</v>
      </c>
      <c r="B594" s="3">
        <v>4</v>
      </c>
      <c r="C594" s="3" t="s">
        <v>373</v>
      </c>
      <c r="D594" s="3">
        <v>-1.070490770998922</v>
      </c>
      <c r="E594" s="3">
        <v>-2.1001476666998631</v>
      </c>
      <c r="F594" s="3">
        <v>8.7168881255186032E-3</v>
      </c>
      <c r="G594" s="3">
        <v>0.34675916634723514</v>
      </c>
    </row>
    <row r="595" spans="1:7">
      <c r="A595" s="3" t="s">
        <v>998</v>
      </c>
      <c r="B595" s="3">
        <v>14</v>
      </c>
      <c r="C595" s="3" t="s">
        <v>999</v>
      </c>
      <c r="D595" s="3">
        <v>-1.0699442659589871</v>
      </c>
      <c r="E595" s="3">
        <v>-2.0993522637267144</v>
      </c>
      <c r="F595" s="3">
        <v>2.5609830892839393E-2</v>
      </c>
      <c r="G595" s="3">
        <v>0.61521202022734134</v>
      </c>
    </row>
    <row r="596" spans="1:7">
      <c r="A596" s="3" t="s">
        <v>1044</v>
      </c>
      <c r="B596" s="3">
        <v>15</v>
      </c>
      <c r="C596" s="3" t="s">
        <v>1045</v>
      </c>
      <c r="D596" s="3">
        <v>-1.0690649631032352</v>
      </c>
      <c r="E596" s="3">
        <v>-2.098073127140625</v>
      </c>
      <c r="F596" s="3">
        <v>4.2489372095181242E-2</v>
      </c>
      <c r="G596" s="3">
        <v>0.7870539628014589</v>
      </c>
    </row>
    <row r="597" spans="1:7">
      <c r="A597" s="3" t="s">
        <v>974</v>
      </c>
      <c r="B597" s="3">
        <v>13</v>
      </c>
      <c r="C597" s="3" t="s">
        <v>975</v>
      </c>
      <c r="D597" s="3">
        <v>-1.0667065348475595</v>
      </c>
      <c r="E597" s="3">
        <v>-2.0946461293759033</v>
      </c>
      <c r="F597" s="3">
        <v>3.706086566331869E-2</v>
      </c>
      <c r="G597" s="3">
        <v>0.73714350215746816</v>
      </c>
    </row>
    <row r="598" spans="1:7">
      <c r="A598" s="3" t="s">
        <v>384</v>
      </c>
      <c r="B598" s="3">
        <v>5</v>
      </c>
      <c r="C598" s="3" t="s">
        <v>385</v>
      </c>
      <c r="D598" s="3">
        <v>-1.0633678609497388</v>
      </c>
      <c r="E598" s="3">
        <v>-2.089804319824816</v>
      </c>
      <c r="F598" s="3">
        <v>4.9607448585605382E-2</v>
      </c>
      <c r="G598" s="3">
        <v>0.83243656987459957</v>
      </c>
    </row>
    <row r="599" spans="1:7">
      <c r="A599" s="3" t="s">
        <v>746</v>
      </c>
      <c r="B599" s="3">
        <v>9</v>
      </c>
      <c r="C599" s="3" t="s">
        <v>747</v>
      </c>
      <c r="D599" s="3">
        <v>-1.0618322442458024</v>
      </c>
      <c r="E599" s="3">
        <v>-2.0875810979938256</v>
      </c>
      <c r="F599" s="3">
        <v>2.0061104219581613E-2</v>
      </c>
      <c r="G599" s="3">
        <v>0.53972289207603319</v>
      </c>
    </row>
    <row r="600" spans="1:7">
      <c r="A600" s="3" t="s">
        <v>346</v>
      </c>
      <c r="B600" s="3">
        <v>4</v>
      </c>
      <c r="C600" s="3" t="s">
        <v>347</v>
      </c>
      <c r="D600" s="3">
        <v>-1.0617285461460706</v>
      </c>
      <c r="E600" s="3">
        <v>-2.0874310521373318</v>
      </c>
      <c r="F600" s="3">
        <v>2.0396534994220047E-2</v>
      </c>
      <c r="G600" s="3">
        <v>0.544449022228221</v>
      </c>
    </row>
    <row r="601" spans="1:7">
      <c r="A601" s="3" t="s">
        <v>342</v>
      </c>
      <c r="B601" s="3">
        <v>4</v>
      </c>
      <c r="C601" s="3" t="s">
        <v>343</v>
      </c>
      <c r="D601" s="3">
        <v>-1.05937750193396</v>
      </c>
      <c r="E601" s="3">
        <v>-2.0840321036900931</v>
      </c>
      <c r="F601" s="3">
        <v>2.9133539805743167E-3</v>
      </c>
      <c r="G601" s="3">
        <v>0.17367157096444039</v>
      </c>
    </row>
    <row r="602" spans="1:7">
      <c r="A602" s="3" t="s">
        <v>484</v>
      </c>
      <c r="B602" s="3">
        <v>6</v>
      </c>
      <c r="C602" s="3" t="s">
        <v>485</v>
      </c>
      <c r="D602" s="3">
        <v>-1.0576686954348578</v>
      </c>
      <c r="E602" s="3">
        <v>-2.0815651239815103</v>
      </c>
      <c r="F602" s="3">
        <v>3.6174856983155769E-3</v>
      </c>
      <c r="G602" s="3">
        <v>0.19836350536994438</v>
      </c>
    </row>
    <row r="603" spans="1:7">
      <c r="A603" s="3" t="s">
        <v>1180</v>
      </c>
      <c r="B603" s="3">
        <v>17</v>
      </c>
      <c r="C603" s="3" t="s">
        <v>1181</v>
      </c>
      <c r="D603" s="3">
        <v>-1.0574290088670666</v>
      </c>
      <c r="E603" s="3">
        <v>-2.0812193254979166</v>
      </c>
      <c r="F603" s="3">
        <v>3.0967096093296075E-2</v>
      </c>
      <c r="G603" s="3">
        <v>0.67288439300704017</v>
      </c>
    </row>
    <row r="604" spans="1:7">
      <c r="A604" s="3" t="s">
        <v>1338</v>
      </c>
      <c r="B604" s="3">
        <v>19</v>
      </c>
      <c r="C604" s="3" t="s">
        <v>1339</v>
      </c>
      <c r="D604" s="3">
        <v>-1.0523799739898658</v>
      </c>
      <c r="E604" s="3">
        <v>-2.0739483622768868</v>
      </c>
      <c r="F604" s="3">
        <v>4.2032037613850486E-2</v>
      </c>
      <c r="G604" s="3">
        <v>0.78317434050290757</v>
      </c>
    </row>
    <row r="605" spans="1:7">
      <c r="A605" s="3" t="s">
        <v>606</v>
      </c>
      <c r="B605" s="3">
        <v>7</v>
      </c>
      <c r="C605" s="3" t="s">
        <v>607</v>
      </c>
      <c r="D605" s="3">
        <v>-1.045704235294413</v>
      </c>
      <c r="E605" s="3">
        <v>-2.0643738134615846</v>
      </c>
      <c r="F605" s="3">
        <v>7.8487461305117284E-3</v>
      </c>
      <c r="G605" s="3">
        <v>0.32666374633498158</v>
      </c>
    </row>
    <row r="606" spans="1:7">
      <c r="A606" s="3" t="s">
        <v>690</v>
      </c>
      <c r="B606" s="3">
        <v>8</v>
      </c>
      <c r="C606" s="3" t="s">
        <v>691</v>
      </c>
      <c r="D606" s="3">
        <v>-1.0456250127783404</v>
      </c>
      <c r="E606" s="3">
        <v>-2.0642604558962607</v>
      </c>
      <c r="F606" s="3">
        <v>2.5111268352286699E-3</v>
      </c>
      <c r="G606" s="3">
        <v>0.15847225432074263</v>
      </c>
    </row>
    <row r="607" spans="1:7">
      <c r="A607" s="3" t="s">
        <v>1476</v>
      </c>
      <c r="B607" s="3">
        <v>22</v>
      </c>
      <c r="C607" s="3" t="s">
        <v>1477</v>
      </c>
      <c r="D607" s="3">
        <v>-1.0423397126510978</v>
      </c>
      <c r="E607" s="3">
        <v>-2.0595650773475911</v>
      </c>
      <c r="F607" s="3">
        <v>1.9144863443147585E-3</v>
      </c>
      <c r="G607" s="3">
        <v>0.1318030379872184</v>
      </c>
    </row>
    <row r="608" spans="1:7">
      <c r="A608" s="3" t="s">
        <v>348</v>
      </c>
      <c r="B608" s="3">
        <v>4</v>
      </c>
      <c r="C608" s="3" t="s">
        <v>349</v>
      </c>
      <c r="D608" s="3">
        <v>-1.0401257084408084</v>
      </c>
      <c r="E608" s="3">
        <v>-2.0564068293865825</v>
      </c>
      <c r="F608" s="3">
        <v>1.9687664618682287E-2</v>
      </c>
      <c r="G608" s="3">
        <v>0.53247841065899038</v>
      </c>
    </row>
    <row r="609" spans="1:7">
      <c r="A609" s="3" t="s">
        <v>378</v>
      </c>
      <c r="B609" s="3">
        <v>4</v>
      </c>
      <c r="C609" s="3" t="s">
        <v>379</v>
      </c>
      <c r="D609" s="3">
        <v>-1.0379088953677422</v>
      </c>
      <c r="E609" s="3">
        <v>-2.0532494268642383</v>
      </c>
      <c r="F609" s="3">
        <v>2.8401261520251277E-2</v>
      </c>
      <c r="G609" s="3">
        <v>0.64957560884180965</v>
      </c>
    </row>
    <row r="610" spans="1:7">
      <c r="A610" s="3" t="s">
        <v>794</v>
      </c>
      <c r="B610" s="3">
        <v>10</v>
      </c>
      <c r="C610" s="3" t="s">
        <v>795</v>
      </c>
      <c r="D610" s="3">
        <v>-1.0375647407486952</v>
      </c>
      <c r="E610" s="3">
        <v>-2.0527596830326353</v>
      </c>
      <c r="F610" s="3">
        <v>1.2756218812170541E-7</v>
      </c>
      <c r="G610" s="3">
        <v>3.622588972950709E-5</v>
      </c>
    </row>
    <row r="611" spans="1:7">
      <c r="A611" s="3" t="s">
        <v>224</v>
      </c>
      <c r="B611" s="3">
        <v>2</v>
      </c>
      <c r="C611" s="3" t="s">
        <v>225</v>
      </c>
      <c r="D611" s="3">
        <v>-1.0363401773065017</v>
      </c>
      <c r="E611" s="3">
        <v>-2.0510180343392395</v>
      </c>
      <c r="F611" s="3">
        <v>5.8269401492717628E-6</v>
      </c>
      <c r="G611" s="3">
        <v>1.0733643714608985E-3</v>
      </c>
    </row>
    <row r="612" spans="1:7">
      <c r="A612" s="3" t="s">
        <v>250</v>
      </c>
      <c r="B612" s="3">
        <v>2</v>
      </c>
      <c r="C612" s="3" t="s">
        <v>251</v>
      </c>
      <c r="D612" s="3">
        <v>-1.0347098430939343</v>
      </c>
      <c r="E612" s="3">
        <v>-2.0487015668159723</v>
      </c>
      <c r="F612" s="3">
        <v>4.1168463840926608E-2</v>
      </c>
      <c r="G612" s="3">
        <v>0.77768503607060324</v>
      </c>
    </row>
    <row r="613" spans="1:7">
      <c r="A613" s="3" t="s">
        <v>870</v>
      </c>
      <c r="B613" s="3">
        <v>11</v>
      </c>
      <c r="C613" s="3" t="s">
        <v>871</v>
      </c>
      <c r="D613" s="3">
        <v>-1.0333675403634786</v>
      </c>
      <c r="E613" s="3">
        <v>-2.0467963139955203</v>
      </c>
      <c r="F613" s="3">
        <v>6.5243219045591373E-3</v>
      </c>
      <c r="G613" s="3">
        <v>0.29844029078863687</v>
      </c>
    </row>
    <row r="614" spans="1:7">
      <c r="A614" s="3" t="s">
        <v>1266</v>
      </c>
      <c r="B614" s="3">
        <v>19</v>
      </c>
      <c r="C614" s="3" t="s">
        <v>1267</v>
      </c>
      <c r="D614" s="3">
        <v>-1.0298534142730045</v>
      </c>
      <c r="E614" s="3">
        <v>-2.0418167810934928</v>
      </c>
      <c r="F614" s="3">
        <v>3.0789187754934194E-2</v>
      </c>
      <c r="G614" s="3">
        <v>0.6725924380610464</v>
      </c>
    </row>
    <row r="615" spans="1:7">
      <c r="A615" s="3" t="s">
        <v>802</v>
      </c>
      <c r="B615" s="3">
        <v>10</v>
      </c>
      <c r="C615" s="3" t="s">
        <v>803</v>
      </c>
      <c r="D615" s="3">
        <v>-1.0285601934066715</v>
      </c>
      <c r="E615" s="3">
        <v>-2.0399873321287312</v>
      </c>
      <c r="F615" s="3">
        <v>4.0055949411988104E-2</v>
      </c>
      <c r="G615" s="3">
        <v>0.76615902490825138</v>
      </c>
    </row>
    <row r="616" spans="1:7">
      <c r="A616" s="3" t="s">
        <v>450</v>
      </c>
      <c r="B616" s="3">
        <v>5</v>
      </c>
      <c r="C616" s="3" t="s">
        <v>451</v>
      </c>
      <c r="D616" s="3">
        <v>-1.0270526572881822</v>
      </c>
      <c r="E616" s="3">
        <v>-2.0378567721215508</v>
      </c>
      <c r="F616" s="3">
        <v>4.4085141560166886E-2</v>
      </c>
      <c r="G616" s="3">
        <v>0.79349374074008128</v>
      </c>
    </row>
    <row r="617" spans="1:7">
      <c r="A617" s="3" t="s">
        <v>720</v>
      </c>
      <c r="B617" s="3">
        <v>9</v>
      </c>
      <c r="C617" s="3" t="s">
        <v>721</v>
      </c>
      <c r="D617" s="3">
        <v>-1.0267283760402821</v>
      </c>
      <c r="E617" s="3">
        <v>-2.0373987650902312</v>
      </c>
      <c r="F617" s="3">
        <v>3.1941296077557101E-2</v>
      </c>
      <c r="G617" s="3">
        <v>0.68031633426855209</v>
      </c>
    </row>
    <row r="618" spans="1:7">
      <c r="A618" s="3" t="s">
        <v>334</v>
      </c>
      <c r="B618" s="3">
        <v>4</v>
      </c>
      <c r="C618" s="3" t="s">
        <v>335</v>
      </c>
      <c r="D618" s="3">
        <v>-1.0212725057450966</v>
      </c>
      <c r="E618" s="3">
        <v>-2.0297084416599329</v>
      </c>
      <c r="F618" s="3">
        <v>5.5453883203597336E-3</v>
      </c>
      <c r="G618" s="3">
        <v>0.26805332148084032</v>
      </c>
    </row>
    <row r="619" spans="1:7">
      <c r="A619" s="3" t="s">
        <v>1478</v>
      </c>
      <c r="B619" s="3">
        <v>22</v>
      </c>
      <c r="C619" s="3" t="s">
        <v>1479</v>
      </c>
      <c r="D619" s="3">
        <v>-1.010860020282957</v>
      </c>
      <c r="E619" s="3">
        <v>-2.0151119919786216</v>
      </c>
      <c r="F619" s="3">
        <v>4.734572805126834E-2</v>
      </c>
      <c r="G619" s="3">
        <v>0.81282796092719045</v>
      </c>
    </row>
    <row r="620" spans="1:7">
      <c r="A620" s="3" t="s">
        <v>68</v>
      </c>
      <c r="B620" s="3">
        <v>1</v>
      </c>
      <c r="C620" s="3" t="s">
        <v>69</v>
      </c>
      <c r="D620" s="3">
        <v>-1.0072988021588811</v>
      </c>
      <c r="E620" s="3">
        <v>-2.0101439264326708</v>
      </c>
      <c r="F620" s="3">
        <v>1.7899626108551427E-3</v>
      </c>
      <c r="G620" s="3">
        <v>0.12491251025308908</v>
      </c>
    </row>
    <row r="621" spans="1:7">
      <c r="A621" s="3" t="s">
        <v>1462</v>
      </c>
      <c r="B621" s="3">
        <v>22</v>
      </c>
      <c r="C621" s="3" t="s">
        <v>1463</v>
      </c>
      <c r="D621" s="3">
        <v>-1.005066341132739</v>
      </c>
      <c r="E621" s="3">
        <v>-2.0070357867700905</v>
      </c>
      <c r="F621" s="3">
        <v>3.1325720709149019E-2</v>
      </c>
      <c r="G621" s="3">
        <v>0.67581547105851758</v>
      </c>
    </row>
    <row r="622" spans="1:7">
      <c r="A622" s="3" t="s">
        <v>1284</v>
      </c>
      <c r="B622" s="3">
        <v>19</v>
      </c>
      <c r="C622" s="3" t="s">
        <v>1285</v>
      </c>
      <c r="D622" s="3">
        <v>1.0028530479993052</v>
      </c>
      <c r="E622" s="3">
        <v>2.0039590777639789</v>
      </c>
      <c r="F622" s="3">
        <v>1.8134803560748081E-2</v>
      </c>
      <c r="G622" s="3">
        <v>0.51286629101883263</v>
      </c>
    </row>
    <row r="623" spans="1:7">
      <c r="A623" s="3" t="s">
        <v>1094</v>
      </c>
      <c r="B623" s="3">
        <v>16</v>
      </c>
      <c r="C623" s="3" t="s">
        <v>1095</v>
      </c>
      <c r="D623" s="3">
        <v>1.0187774008994903</v>
      </c>
      <c r="E623" s="3">
        <v>2.0262011456426383</v>
      </c>
      <c r="F623" s="3">
        <v>2.61044574140455E-2</v>
      </c>
      <c r="G623" s="3">
        <v>0.62209538548366938</v>
      </c>
    </row>
    <row r="624" spans="1:7">
      <c r="A624" s="3" t="s">
        <v>312</v>
      </c>
      <c r="B624" s="3">
        <v>3</v>
      </c>
      <c r="C624" s="3" t="s">
        <v>313</v>
      </c>
      <c r="D624" s="3">
        <v>1.0208929931428767</v>
      </c>
      <c r="E624" s="3">
        <v>2.0291745806548818</v>
      </c>
      <c r="F624" s="3">
        <v>3.8448468078961955E-2</v>
      </c>
      <c r="G624" s="3">
        <v>0.74871983505765249</v>
      </c>
    </row>
    <row r="625" spans="1:7">
      <c r="A625" s="3" t="s">
        <v>1218</v>
      </c>
      <c r="B625" s="3">
        <v>17</v>
      </c>
      <c r="C625" s="3" t="s">
        <v>1219</v>
      </c>
      <c r="D625" s="3">
        <v>1.0271494592336883</v>
      </c>
      <c r="E625" s="3">
        <v>2.0379935128137423</v>
      </c>
      <c r="F625" s="3">
        <v>3.1374328056067068E-2</v>
      </c>
      <c r="G625" s="3">
        <v>0.67581547105851758</v>
      </c>
    </row>
    <row r="626" spans="1:7">
      <c r="A626" s="3" t="s">
        <v>624</v>
      </c>
      <c r="B626" s="3">
        <v>7</v>
      </c>
      <c r="C626" s="3" t="s">
        <v>625</v>
      </c>
      <c r="D626" s="3">
        <v>1.0437682289098922</v>
      </c>
      <c r="E626" s="3">
        <v>2.0616054110286721</v>
      </c>
      <c r="F626" s="3">
        <v>7.7908117534063442E-5</v>
      </c>
      <c r="G626" s="3">
        <v>1.0411681563522844E-2</v>
      </c>
    </row>
    <row r="627" spans="1:7">
      <c r="A627" s="3" t="s">
        <v>814</v>
      </c>
      <c r="B627" s="3">
        <v>10</v>
      </c>
      <c r="C627" s="3" t="s">
        <v>815</v>
      </c>
      <c r="D627" s="3">
        <v>1.0444426370853674</v>
      </c>
      <c r="E627" s="3">
        <v>2.0625693628879143</v>
      </c>
      <c r="F627" s="3">
        <v>2.1729510507351228E-4</v>
      </c>
      <c r="G627" s="3">
        <v>2.4412269304604977E-2</v>
      </c>
    </row>
    <row r="628" spans="1:7">
      <c r="A628" s="3" t="s">
        <v>150</v>
      </c>
      <c r="B628" s="3">
        <v>2</v>
      </c>
      <c r="C628" s="3" t="s">
        <v>151</v>
      </c>
      <c r="D628" s="3">
        <v>1.0764466586819386</v>
      </c>
      <c r="E628" s="3">
        <v>2.1088356414726883</v>
      </c>
      <c r="F628" s="3">
        <v>2.3064740880240065E-2</v>
      </c>
      <c r="G628" s="3">
        <v>0.582839803841254</v>
      </c>
    </row>
    <row r="629" spans="1:7">
      <c r="A629" s="3" t="s">
        <v>1168</v>
      </c>
      <c r="B629" s="3">
        <v>17</v>
      </c>
      <c r="C629" s="3" t="s">
        <v>1169</v>
      </c>
      <c r="D629" s="3">
        <v>1.0815958721845238</v>
      </c>
      <c r="E629" s="3">
        <v>2.1163758673831783</v>
      </c>
      <c r="F629" s="3">
        <v>2.8312304372600024E-2</v>
      </c>
      <c r="G629" s="3">
        <v>0.64957560884180965</v>
      </c>
    </row>
    <row r="630" spans="1:7">
      <c r="A630" s="3" t="s">
        <v>1448</v>
      </c>
      <c r="B630" s="3">
        <v>21</v>
      </c>
      <c r="C630" s="3" t="s">
        <v>1449</v>
      </c>
      <c r="D630" s="3">
        <v>1.0850070314018223</v>
      </c>
      <c r="E630" s="3">
        <v>2.1213858219137109</v>
      </c>
      <c r="F630" s="3">
        <v>1.3773708911849709E-2</v>
      </c>
      <c r="G630" s="3">
        <v>0.44351342696156065</v>
      </c>
    </row>
    <row r="631" spans="1:7">
      <c r="A631" s="3" t="s">
        <v>1503</v>
      </c>
      <c r="B631" s="3" t="s">
        <v>1487</v>
      </c>
      <c r="C631" s="3" t="s">
        <v>1504</v>
      </c>
      <c r="D631" s="3">
        <v>1.0887423396977438</v>
      </c>
      <c r="E631" s="3">
        <v>2.1268854575397724</v>
      </c>
      <c r="F631" s="3">
        <v>1.0960002484273275E-3</v>
      </c>
      <c r="G631" s="3">
        <v>8.7882027763112019E-2</v>
      </c>
    </row>
    <row r="632" spans="1:7">
      <c r="A632" s="3" t="s">
        <v>1002</v>
      </c>
      <c r="B632" s="3">
        <v>14</v>
      </c>
      <c r="C632" s="3" t="s">
        <v>1003</v>
      </c>
      <c r="D632" s="3">
        <v>1.0924051994676238</v>
      </c>
      <c r="E632" s="3">
        <v>2.1322922697654074</v>
      </c>
      <c r="F632" s="3">
        <v>2.9224931142079469E-2</v>
      </c>
      <c r="G632" s="3">
        <v>0.65703820931909895</v>
      </c>
    </row>
    <row r="633" spans="1:7">
      <c r="A633" s="3" t="s">
        <v>916</v>
      </c>
      <c r="B633" s="3">
        <v>12</v>
      </c>
      <c r="C633" s="3" t="s">
        <v>917</v>
      </c>
      <c r="D633" s="3">
        <v>1.0975708786717346</v>
      </c>
      <c r="E633" s="3">
        <v>2.1399407891211819</v>
      </c>
      <c r="F633" s="3">
        <v>1.439993735450645E-2</v>
      </c>
      <c r="G633" s="3">
        <v>0.45437580106110087</v>
      </c>
    </row>
    <row r="634" spans="1:7">
      <c r="A634" s="3" t="s">
        <v>1414</v>
      </c>
      <c r="B634" s="3">
        <v>20</v>
      </c>
      <c r="C634" s="3" t="s">
        <v>1415</v>
      </c>
      <c r="D634" s="3">
        <v>1.1116679089352799</v>
      </c>
      <c r="E634" s="3">
        <v>2.1609533213324754</v>
      </c>
      <c r="F634" s="3">
        <v>4.6488799101426559E-2</v>
      </c>
      <c r="G634" s="3">
        <v>0.80555633493802448</v>
      </c>
    </row>
    <row r="635" spans="1:7">
      <c r="A635" s="3" t="s">
        <v>1336</v>
      </c>
      <c r="B635" s="3">
        <v>19</v>
      </c>
      <c r="C635" s="3" t="s">
        <v>1337</v>
      </c>
      <c r="D635" s="3">
        <v>1.129457307150856</v>
      </c>
      <c r="E635" s="3">
        <v>2.1877642851366845</v>
      </c>
      <c r="F635" s="3">
        <v>4.3824435559738077E-2</v>
      </c>
      <c r="G635" s="3">
        <v>0.79349374074008128</v>
      </c>
    </row>
    <row r="636" spans="1:7">
      <c r="A636" s="3" t="s">
        <v>1222</v>
      </c>
      <c r="B636" s="3">
        <v>17</v>
      </c>
      <c r="C636" s="3" t="s">
        <v>1223</v>
      </c>
      <c r="D636" s="3">
        <v>1.1366374032241371</v>
      </c>
      <c r="E636" s="3">
        <v>2.198679628580428</v>
      </c>
      <c r="F636" s="3">
        <v>1.1761747543128425E-2</v>
      </c>
      <c r="G636" s="3">
        <v>0.40696833581702108</v>
      </c>
    </row>
    <row r="637" spans="1:7">
      <c r="A637" s="3" t="s">
        <v>26</v>
      </c>
      <c r="B637" s="3">
        <v>1</v>
      </c>
      <c r="C637" s="3" t="s">
        <v>27</v>
      </c>
      <c r="D637" s="3">
        <v>1.1522865500348014</v>
      </c>
      <c r="E637" s="3">
        <v>2.2226588809753198</v>
      </c>
      <c r="F637" s="3">
        <v>2.8465250771013924E-2</v>
      </c>
      <c r="G637" s="3">
        <v>0.64967452556819805</v>
      </c>
    </row>
    <row r="638" spans="1:7">
      <c r="A638" s="3" t="s">
        <v>1450</v>
      </c>
      <c r="B638" s="3">
        <v>22</v>
      </c>
      <c r="C638" s="3" t="s">
        <v>1451</v>
      </c>
      <c r="D638" s="3">
        <v>1.1574946916322533</v>
      </c>
      <c r="E638" s="3">
        <v>2.2306971992628815</v>
      </c>
      <c r="F638" s="3">
        <v>1.5758818590393655E-2</v>
      </c>
      <c r="G638" s="3">
        <v>0.47644041151123445</v>
      </c>
    </row>
    <row r="639" spans="1:7">
      <c r="A639" s="3" t="s">
        <v>1090</v>
      </c>
      <c r="B639" s="3">
        <v>16</v>
      </c>
      <c r="C639" s="3" t="s">
        <v>1091</v>
      </c>
      <c r="D639" s="3">
        <v>1.1578918001315568</v>
      </c>
      <c r="E639" s="3">
        <v>2.2313112935222512</v>
      </c>
      <c r="F639" s="3">
        <v>3.4963319233526718E-2</v>
      </c>
      <c r="G639" s="3">
        <v>0.71346805226339405</v>
      </c>
    </row>
    <row r="640" spans="1:7">
      <c r="A640" s="3" t="s">
        <v>266</v>
      </c>
      <c r="B640" s="3">
        <v>3</v>
      </c>
      <c r="C640" s="3" t="s">
        <v>267</v>
      </c>
      <c r="D640" s="3">
        <v>1.1617286226347536</v>
      </c>
      <c r="E640" s="3">
        <v>2.237253325169509</v>
      </c>
      <c r="F640" s="3">
        <v>4.9073867591425228E-2</v>
      </c>
      <c r="G640" s="3">
        <v>0.82888985951563898</v>
      </c>
    </row>
    <row r="641" spans="1:7">
      <c r="A641" s="3" t="s">
        <v>978</v>
      </c>
      <c r="B641" s="3">
        <v>13</v>
      </c>
      <c r="C641" s="3" t="s">
        <v>979</v>
      </c>
      <c r="D641" s="3">
        <v>1.1717532320123802</v>
      </c>
      <c r="E641" s="3">
        <v>2.2528530813237775</v>
      </c>
      <c r="F641" s="3">
        <v>1.043236743712066E-3</v>
      </c>
      <c r="G641" s="3">
        <v>8.4312496832729705E-2</v>
      </c>
    </row>
    <row r="642" spans="1:7">
      <c r="A642" s="3" t="s">
        <v>856</v>
      </c>
      <c r="B642" s="3">
        <v>11</v>
      </c>
      <c r="C642" s="3" t="s">
        <v>857</v>
      </c>
      <c r="D642" s="3">
        <v>1.1831991138435876</v>
      </c>
      <c r="E642" s="3">
        <v>2.2707975872473845</v>
      </c>
      <c r="F642" s="3">
        <v>1.2089143034926593E-2</v>
      </c>
      <c r="G642" s="3">
        <v>0.4112923587939169</v>
      </c>
    </row>
    <row r="643" spans="1:7">
      <c r="A643" s="3" t="s">
        <v>1489</v>
      </c>
      <c r="B643" s="3" t="s">
        <v>1487</v>
      </c>
      <c r="C643" s="3" t="s">
        <v>1490</v>
      </c>
      <c r="D643" s="3">
        <v>1.1834885625827298</v>
      </c>
      <c r="E643" s="3">
        <v>2.2712532243844357</v>
      </c>
      <c r="F643" s="3">
        <v>4.1845451958137644E-2</v>
      </c>
      <c r="G643" s="3">
        <v>0.78267687314363887</v>
      </c>
    </row>
    <row r="644" spans="1:7">
      <c r="A644" s="3" t="s">
        <v>1016</v>
      </c>
      <c r="B644" s="3">
        <v>14</v>
      </c>
      <c r="C644" s="3" t="s">
        <v>1017</v>
      </c>
      <c r="D644" s="3">
        <v>1.1838541270010194</v>
      </c>
      <c r="E644" s="3">
        <v>2.2718288100367041</v>
      </c>
      <c r="F644" s="3">
        <v>9.5755513172998642E-4</v>
      </c>
      <c r="G644" s="3">
        <v>7.8948103945496104E-2</v>
      </c>
    </row>
    <row r="645" spans="1:7">
      <c r="A645" s="3" t="s">
        <v>1272</v>
      </c>
      <c r="B645" s="3">
        <v>19</v>
      </c>
      <c r="C645" s="3" t="s">
        <v>1273</v>
      </c>
      <c r="D645" s="3">
        <v>1.1839282655625629</v>
      </c>
      <c r="E645" s="3">
        <v>2.2719455598993372</v>
      </c>
      <c r="F645" s="3">
        <v>4.8872450039287314E-2</v>
      </c>
      <c r="G645" s="3">
        <v>0.82860280758980731</v>
      </c>
    </row>
    <row r="646" spans="1:7">
      <c r="A646" s="3" t="s">
        <v>1170</v>
      </c>
      <c r="B646" s="3">
        <v>17</v>
      </c>
      <c r="C646" s="3" t="s">
        <v>1171</v>
      </c>
      <c r="D646" s="3">
        <v>1.1871074463618492</v>
      </c>
      <c r="E646" s="3">
        <v>2.2769576308567299</v>
      </c>
      <c r="F646" s="3">
        <v>3.1815735255782594E-2</v>
      </c>
      <c r="G646" s="3">
        <v>0.67967073358253616</v>
      </c>
    </row>
    <row r="647" spans="1:7">
      <c r="A647" s="3" t="s">
        <v>1018</v>
      </c>
      <c r="B647" s="3">
        <v>14</v>
      </c>
      <c r="C647" s="3" t="s">
        <v>1019</v>
      </c>
      <c r="D647" s="3">
        <v>1.1963896630633952</v>
      </c>
      <c r="E647" s="3">
        <v>2.2916546742205934</v>
      </c>
      <c r="F647" s="3">
        <v>7.0468591250978183E-3</v>
      </c>
      <c r="G647" s="3">
        <v>0.31126565620624197</v>
      </c>
    </row>
    <row r="648" spans="1:7">
      <c r="A648" s="3" t="s">
        <v>366</v>
      </c>
      <c r="B648" s="3">
        <v>4</v>
      </c>
      <c r="C648" s="3" t="s">
        <v>367</v>
      </c>
      <c r="D648" s="3">
        <v>1.2007354272035542</v>
      </c>
      <c r="E648" s="3">
        <v>2.2985681278610999</v>
      </c>
      <c r="F648" s="3">
        <v>4.5831993131323814E-2</v>
      </c>
      <c r="G648" s="3">
        <v>0.79959621463837716</v>
      </c>
    </row>
    <row r="649" spans="1:7">
      <c r="A649" s="3" t="s">
        <v>1006</v>
      </c>
      <c r="B649" s="3">
        <v>14</v>
      </c>
      <c r="C649" s="3" t="s">
        <v>1007</v>
      </c>
      <c r="D649" s="3">
        <v>1.2091202937259888</v>
      </c>
      <c r="E649" s="3">
        <v>2.3119661797191502</v>
      </c>
      <c r="F649" s="3">
        <v>1.5485290563866962E-3</v>
      </c>
      <c r="G649" s="3">
        <v>0.11227933906361269</v>
      </c>
    </row>
    <row r="650" spans="1:7">
      <c r="A650" s="3" t="s">
        <v>1418</v>
      </c>
      <c r="B650" s="3">
        <v>20</v>
      </c>
      <c r="C650" s="3" t="s">
        <v>1419</v>
      </c>
      <c r="D650" s="3">
        <v>1.2140098915540665</v>
      </c>
      <c r="E650" s="3">
        <v>2.3198152143119213</v>
      </c>
      <c r="F650" s="3">
        <v>2.5665175979553093E-2</v>
      </c>
      <c r="G650" s="3">
        <v>0.61521202022734134</v>
      </c>
    </row>
    <row r="651" spans="1:7">
      <c r="A651" s="3" t="s">
        <v>1553</v>
      </c>
      <c r="B651" s="3" t="s">
        <v>1554</v>
      </c>
      <c r="C651" s="3" t="s">
        <v>1555</v>
      </c>
      <c r="D651" s="3">
        <v>1.2198531786493687</v>
      </c>
      <c r="E651" s="3">
        <v>2.3292301179084931</v>
      </c>
      <c r="F651" s="3">
        <v>1.0305389026010282E-2</v>
      </c>
      <c r="G651" s="3">
        <v>0.38103849803767131</v>
      </c>
    </row>
    <row r="652" spans="1:7">
      <c r="A652" s="3" t="s">
        <v>318</v>
      </c>
      <c r="B652" s="3">
        <v>3</v>
      </c>
      <c r="C652" s="3" t="s">
        <v>319</v>
      </c>
      <c r="D652" s="3">
        <v>1.2249651908847061</v>
      </c>
      <c r="E652" s="3">
        <v>2.3374980976617055</v>
      </c>
      <c r="F652" s="3">
        <v>1.6456080109281339E-2</v>
      </c>
      <c r="G652" s="3">
        <v>0.48764850723837033</v>
      </c>
    </row>
    <row r="653" spans="1:7">
      <c r="A653" s="3" t="s">
        <v>882</v>
      </c>
      <c r="B653" s="3">
        <v>11</v>
      </c>
      <c r="C653" s="3" t="s">
        <v>883</v>
      </c>
      <c r="D653" s="3">
        <v>1.226339056493678</v>
      </c>
      <c r="E653" s="3">
        <v>2.3397251364603111</v>
      </c>
      <c r="F653" s="3">
        <v>3.2030864760269985E-2</v>
      </c>
      <c r="G653" s="3">
        <v>0.6803667210856239</v>
      </c>
    </row>
    <row r="654" spans="1:7">
      <c r="A654" s="3" t="s">
        <v>464</v>
      </c>
      <c r="B654" s="3">
        <v>5</v>
      </c>
      <c r="C654" s="3" t="s">
        <v>465</v>
      </c>
      <c r="D654" s="3">
        <v>1.2266102253002411</v>
      </c>
      <c r="E654" s="3">
        <v>2.3401649522808783</v>
      </c>
      <c r="F654" s="3">
        <v>2.4222635809880506E-2</v>
      </c>
      <c r="G654" s="3">
        <v>0.59888782878431279</v>
      </c>
    </row>
    <row r="655" spans="1:7">
      <c r="A655" s="3" t="s">
        <v>462</v>
      </c>
      <c r="B655" s="3">
        <v>5</v>
      </c>
      <c r="C655" s="3" t="s">
        <v>463</v>
      </c>
      <c r="D655" s="3">
        <v>1.2489569178305886</v>
      </c>
      <c r="E655" s="3">
        <v>2.3766952355054154</v>
      </c>
      <c r="F655" s="3">
        <v>2.3543846915846368E-2</v>
      </c>
      <c r="G655" s="3">
        <v>0.58899627231100959</v>
      </c>
    </row>
    <row r="656" spans="1:7">
      <c r="A656" s="3" t="s">
        <v>1198</v>
      </c>
      <c r="B656" s="3">
        <v>17</v>
      </c>
      <c r="C656" s="3" t="s">
        <v>1199</v>
      </c>
      <c r="D656" s="3">
        <v>1.2502212806924116</v>
      </c>
      <c r="E656" s="3">
        <v>2.3787790593675422</v>
      </c>
      <c r="F656" s="3">
        <v>2.3707739209238429E-3</v>
      </c>
      <c r="G656" s="3">
        <v>0.15195991962736619</v>
      </c>
    </row>
    <row r="657" spans="1:7">
      <c r="A657" s="3" t="s">
        <v>858</v>
      </c>
      <c r="B657" s="3">
        <v>11</v>
      </c>
      <c r="C657" s="3" t="s">
        <v>859</v>
      </c>
      <c r="D657" s="3">
        <v>1.2569643114111049</v>
      </c>
      <c r="E657" s="3">
        <v>2.3899232883869592</v>
      </c>
      <c r="F657" s="3">
        <v>4.7702997452632484E-2</v>
      </c>
      <c r="G657" s="3">
        <v>0.81758859087508495</v>
      </c>
    </row>
    <row r="658" spans="1:7">
      <c r="A658" s="3" t="s">
        <v>1092</v>
      </c>
      <c r="B658" s="3">
        <v>16</v>
      </c>
      <c r="C658" s="3" t="s">
        <v>1093</v>
      </c>
      <c r="D658" s="3">
        <v>1.263784909316527</v>
      </c>
      <c r="E658" s="3">
        <v>2.401248827293005</v>
      </c>
      <c r="F658" s="3">
        <v>2.3632067158687792E-2</v>
      </c>
      <c r="G658" s="3">
        <v>0.5892742404801089</v>
      </c>
    </row>
    <row r="659" spans="1:7">
      <c r="A659" s="3" t="s">
        <v>646</v>
      </c>
      <c r="B659" s="3">
        <v>8</v>
      </c>
      <c r="C659" s="3" t="s">
        <v>647</v>
      </c>
      <c r="D659" s="3">
        <v>1.2641513821562014</v>
      </c>
      <c r="E659" s="3">
        <v>2.4018588690750162</v>
      </c>
      <c r="F659" s="3">
        <v>4.6680385342371143E-2</v>
      </c>
      <c r="G659" s="3">
        <v>0.80775030573557982</v>
      </c>
    </row>
    <row r="660" spans="1:7">
      <c r="A660" s="3" t="s">
        <v>620</v>
      </c>
      <c r="B660" s="3">
        <v>7</v>
      </c>
      <c r="C660" s="3" t="s">
        <v>621</v>
      </c>
      <c r="D660" s="3">
        <v>1.2687507804709774</v>
      </c>
      <c r="E660" s="3">
        <v>2.4095283580987017</v>
      </c>
      <c r="F660" s="3">
        <v>8.394975060791475E-5</v>
      </c>
      <c r="G660" s="3">
        <v>1.1074326133419568E-2</v>
      </c>
    </row>
    <row r="661" spans="1:7">
      <c r="A661" s="3" t="s">
        <v>1000</v>
      </c>
      <c r="B661" s="3">
        <v>14</v>
      </c>
      <c r="C661" s="3" t="s">
        <v>1001</v>
      </c>
      <c r="D661" s="3">
        <v>1.2839025223399343</v>
      </c>
      <c r="E661" s="3">
        <v>2.4349675098636494</v>
      </c>
      <c r="F661" s="3">
        <v>4.2907777581791845E-2</v>
      </c>
      <c r="G661" s="3">
        <v>0.78993093800321657</v>
      </c>
    </row>
    <row r="662" spans="1:7">
      <c r="A662" s="3" t="s">
        <v>766</v>
      </c>
      <c r="B662" s="3">
        <v>10</v>
      </c>
      <c r="C662" s="3" t="s">
        <v>767</v>
      </c>
      <c r="D662" s="3">
        <v>1.2999140626457639</v>
      </c>
      <c r="E662" s="3">
        <v>2.4621421593214921</v>
      </c>
      <c r="F662" s="3">
        <v>2.6759060959016895E-12</v>
      </c>
      <c r="G662" s="3">
        <v>1.4787635660243741E-9</v>
      </c>
    </row>
    <row r="663" spans="1:7">
      <c r="A663" s="3" t="s">
        <v>1228</v>
      </c>
      <c r="B663" s="3">
        <v>17</v>
      </c>
      <c r="C663" s="3" t="s">
        <v>1229</v>
      </c>
      <c r="D663" s="3">
        <v>1.3118571232558278</v>
      </c>
      <c r="E663" s="3">
        <v>2.4826091066466942</v>
      </c>
      <c r="F663" s="3">
        <v>6.3707967968725165E-3</v>
      </c>
      <c r="G663" s="3">
        <v>0.29338667140912694</v>
      </c>
    </row>
    <row r="664" spans="1:7">
      <c r="A664" s="3" t="s">
        <v>902</v>
      </c>
      <c r="B664" s="3">
        <v>12</v>
      </c>
      <c r="C664" s="3" t="s">
        <v>903</v>
      </c>
      <c r="D664" s="3">
        <v>1.3334303914500154</v>
      </c>
      <c r="E664" s="3">
        <v>2.5200116292804733</v>
      </c>
      <c r="F664" s="3">
        <v>3.2238540595786347E-2</v>
      </c>
      <c r="G664" s="3">
        <v>0.68167677307346786</v>
      </c>
    </row>
    <row r="665" spans="1:7">
      <c r="A665" s="3" t="s">
        <v>872</v>
      </c>
      <c r="B665" s="3">
        <v>11</v>
      </c>
      <c r="C665" s="3" t="s">
        <v>873</v>
      </c>
      <c r="D665" s="3">
        <v>1.3357156954621092</v>
      </c>
      <c r="E665" s="3">
        <v>2.5240066221271853</v>
      </c>
      <c r="F665" s="3">
        <v>3.599432518842606E-2</v>
      </c>
      <c r="G665" s="3">
        <v>0.72365709607334738</v>
      </c>
    </row>
    <row r="666" spans="1:7">
      <c r="A666" s="3" t="s">
        <v>1236</v>
      </c>
      <c r="B666" s="3">
        <v>18</v>
      </c>
      <c r="C666" s="3" t="s">
        <v>1237</v>
      </c>
      <c r="D666" s="3">
        <v>1.3360465494992189</v>
      </c>
      <c r="E666" s="3">
        <v>2.5245855203133525</v>
      </c>
      <c r="F666" s="3">
        <v>2.2188190948450943E-2</v>
      </c>
      <c r="G666" s="3">
        <v>0.57448374376569167</v>
      </c>
    </row>
    <row r="667" spans="1:7">
      <c r="A667" s="3" t="s">
        <v>264</v>
      </c>
      <c r="B667" s="3">
        <v>3</v>
      </c>
      <c r="C667" s="3" t="s">
        <v>265</v>
      </c>
      <c r="D667" s="3">
        <v>1.3553313330466876</v>
      </c>
      <c r="E667" s="3">
        <v>2.558558700243839</v>
      </c>
      <c r="F667" s="3">
        <v>1.3254672247703029E-3</v>
      </c>
      <c r="G667" s="3">
        <v>0.10055715107156511</v>
      </c>
    </row>
    <row r="668" spans="1:7">
      <c r="A668" s="3" t="s">
        <v>1230</v>
      </c>
      <c r="B668" s="3">
        <v>17</v>
      </c>
      <c r="C668" s="3" t="s">
        <v>1231</v>
      </c>
      <c r="D668" s="3">
        <v>1.3588549881633203</v>
      </c>
      <c r="E668" s="3">
        <v>2.5648153913137031</v>
      </c>
      <c r="F668" s="3">
        <v>3.5871967064189596E-2</v>
      </c>
      <c r="G668" s="3">
        <v>0.72334724907444248</v>
      </c>
    </row>
    <row r="669" spans="1:7">
      <c r="A669" s="3" t="s">
        <v>728</v>
      </c>
      <c r="B669" s="3">
        <v>9</v>
      </c>
      <c r="C669" s="3" t="s">
        <v>729</v>
      </c>
      <c r="D669" s="3">
        <v>1.3692868388163641</v>
      </c>
      <c r="E669" s="3">
        <v>2.5834282906779942</v>
      </c>
      <c r="F669" s="3">
        <v>6.3886987762736356E-3</v>
      </c>
      <c r="G669" s="3">
        <v>0.2935499412999259</v>
      </c>
    </row>
    <row r="670" spans="1:7">
      <c r="A670" s="3" t="s">
        <v>54</v>
      </c>
      <c r="B670" s="3">
        <v>1</v>
      </c>
      <c r="C670" s="3" t="s">
        <v>55</v>
      </c>
      <c r="D670" s="3">
        <v>1.3735821088530586</v>
      </c>
      <c r="E670" s="3">
        <v>2.5911312748871866</v>
      </c>
      <c r="F670" s="3">
        <v>1.3388076451478203E-2</v>
      </c>
      <c r="G670" s="3">
        <v>0.43590127261683886</v>
      </c>
    </row>
    <row r="671" spans="1:7">
      <c r="A671" s="3" t="s">
        <v>1164</v>
      </c>
      <c r="B671" s="3">
        <v>17</v>
      </c>
      <c r="C671" s="3" t="s">
        <v>1165</v>
      </c>
      <c r="D671" s="3">
        <v>1.3798335906697725</v>
      </c>
      <c r="E671" s="3">
        <v>2.6023835186305</v>
      </c>
      <c r="F671" s="3">
        <v>3.7264566015363591E-2</v>
      </c>
      <c r="G671" s="3">
        <v>0.73785017422740073</v>
      </c>
    </row>
    <row r="672" spans="1:7">
      <c r="A672" s="3" t="s">
        <v>456</v>
      </c>
      <c r="B672" s="3">
        <v>5</v>
      </c>
      <c r="C672" s="3" t="s">
        <v>457</v>
      </c>
      <c r="D672" s="3">
        <v>1.3959730241080346</v>
      </c>
      <c r="E672" s="3">
        <v>2.6316598421289039</v>
      </c>
      <c r="F672" s="3">
        <v>4.4675427029445179E-2</v>
      </c>
      <c r="G672" s="3">
        <v>0.7952878627754898</v>
      </c>
    </row>
    <row r="673" spans="1:7">
      <c r="A673" s="3" t="s">
        <v>1558</v>
      </c>
      <c r="B673" s="3" t="s">
        <v>1554</v>
      </c>
      <c r="C673" s="3" t="s">
        <v>1559</v>
      </c>
      <c r="D673" s="3">
        <v>1.3971581089828433</v>
      </c>
      <c r="E673" s="3">
        <v>2.6338224762706921</v>
      </c>
      <c r="F673" s="3">
        <v>6.4878046733706963E-5</v>
      </c>
      <c r="G673" s="3">
        <v>8.8437428104273744E-3</v>
      </c>
    </row>
    <row r="674" spans="1:7">
      <c r="A674" s="3" t="s">
        <v>242</v>
      </c>
      <c r="B674" s="3">
        <v>2</v>
      </c>
      <c r="C674" s="3" t="s">
        <v>243</v>
      </c>
      <c r="D674" s="3">
        <v>1.3973980818947827</v>
      </c>
      <c r="E674" s="3">
        <v>2.6342606136457718</v>
      </c>
      <c r="F674" s="3">
        <v>1.8034674182334325E-2</v>
      </c>
      <c r="G674" s="3">
        <v>0.51144935229707345</v>
      </c>
    </row>
    <row r="675" spans="1:7">
      <c r="A675" s="3" t="s">
        <v>618</v>
      </c>
      <c r="B675" s="3">
        <v>7</v>
      </c>
      <c r="C675" s="3" t="s">
        <v>619</v>
      </c>
      <c r="D675" s="3">
        <v>1.419668903621359</v>
      </c>
      <c r="E675" s="3">
        <v>2.6752410752439144</v>
      </c>
      <c r="F675" s="3">
        <v>1.2493393325028343E-7</v>
      </c>
      <c r="G675" s="3">
        <v>3.5979213143218951E-5</v>
      </c>
    </row>
    <row r="676" spans="1:7">
      <c r="A676" s="3" t="s">
        <v>1300</v>
      </c>
      <c r="B676" s="3">
        <v>19</v>
      </c>
      <c r="C676" s="3" t="s">
        <v>1301</v>
      </c>
      <c r="D676" s="3">
        <v>1.4258547016408212</v>
      </c>
      <c r="E676" s="3">
        <v>2.686736248150758</v>
      </c>
      <c r="F676" s="3">
        <v>4.634846138860871E-4</v>
      </c>
      <c r="G676" s="3">
        <v>4.3874397685781594E-2</v>
      </c>
    </row>
    <row r="677" spans="1:7">
      <c r="A677" s="3" t="s">
        <v>144</v>
      </c>
      <c r="B677" s="3">
        <v>1</v>
      </c>
      <c r="C677" s="3" t="s">
        <v>145</v>
      </c>
      <c r="D677" s="3">
        <v>1.4320981024903598</v>
      </c>
      <c r="E677" s="3">
        <v>2.698388551417739</v>
      </c>
      <c r="F677" s="3">
        <v>4.571813038021242E-2</v>
      </c>
      <c r="G677" s="3">
        <v>0.79829087265943921</v>
      </c>
    </row>
    <row r="678" spans="1:7">
      <c r="A678" s="3" t="s">
        <v>536</v>
      </c>
      <c r="B678" s="3">
        <v>6</v>
      </c>
      <c r="C678" s="3" t="s">
        <v>537</v>
      </c>
      <c r="D678" s="3">
        <v>1.4341618492657222</v>
      </c>
      <c r="E678" s="3">
        <v>2.7022513051086929</v>
      </c>
      <c r="F678" s="3">
        <v>2.0097341824361181E-2</v>
      </c>
      <c r="G678" s="3">
        <v>0.53998731706006975</v>
      </c>
    </row>
    <row r="679" spans="1:7">
      <c r="A679" s="3" t="s">
        <v>220</v>
      </c>
      <c r="B679" s="3">
        <v>2</v>
      </c>
      <c r="C679" s="3" t="s">
        <v>221</v>
      </c>
      <c r="D679" s="3">
        <v>1.4416399611304769</v>
      </c>
      <c r="E679" s="3">
        <v>2.716294606220766</v>
      </c>
      <c r="F679" s="3">
        <v>1.6678801293589784E-2</v>
      </c>
      <c r="G679" s="3">
        <v>0.49282001452316526</v>
      </c>
    </row>
    <row r="680" spans="1:7">
      <c r="A680" s="3" t="s">
        <v>1256</v>
      </c>
      <c r="B680" s="3">
        <v>18</v>
      </c>
      <c r="C680" s="3" t="s">
        <v>1257</v>
      </c>
      <c r="D680" s="3">
        <v>1.4497400585520672</v>
      </c>
      <c r="E680" s="3">
        <v>2.731588297919989</v>
      </c>
      <c r="F680" s="3">
        <v>1.9993563160307749E-2</v>
      </c>
      <c r="G680" s="3">
        <v>0.53932504741268139</v>
      </c>
    </row>
    <row r="681" spans="1:7">
      <c r="A681" s="3" t="s">
        <v>418</v>
      </c>
      <c r="B681" s="3">
        <v>5</v>
      </c>
      <c r="C681" s="3" t="s">
        <v>419</v>
      </c>
      <c r="D681" s="3">
        <v>1.479069080641344</v>
      </c>
      <c r="E681" s="3">
        <v>2.7876879571859998</v>
      </c>
      <c r="F681" s="3">
        <v>3.6126237977480359E-5</v>
      </c>
      <c r="G681" s="3">
        <v>5.3907444342366851E-3</v>
      </c>
    </row>
    <row r="682" spans="1:7">
      <c r="A682" s="3" t="s">
        <v>324</v>
      </c>
      <c r="B682" s="3">
        <v>3</v>
      </c>
      <c r="C682" s="3" t="s">
        <v>325</v>
      </c>
      <c r="D682" s="3">
        <v>1.4871053616132952</v>
      </c>
      <c r="E682" s="3">
        <v>2.8032596158339143</v>
      </c>
      <c r="F682" s="3">
        <v>1.5735743282953789E-2</v>
      </c>
      <c r="G682" s="3">
        <v>0.47644041151123445</v>
      </c>
    </row>
    <row r="683" spans="1:7">
      <c r="A683" s="3" t="s">
        <v>482</v>
      </c>
      <c r="B683" s="3">
        <v>6</v>
      </c>
      <c r="C683" s="3" t="s">
        <v>483</v>
      </c>
      <c r="D683" s="3">
        <v>1.4923693302561327</v>
      </c>
      <c r="E683" s="3">
        <v>2.8135065659569483</v>
      </c>
      <c r="F683" s="3">
        <v>5.9298598632785866E-4</v>
      </c>
      <c r="G683" s="3">
        <v>5.2946657041247715E-2</v>
      </c>
    </row>
    <row r="684" spans="1:7">
      <c r="A684" s="3" t="s">
        <v>738</v>
      </c>
      <c r="B684" s="3">
        <v>9</v>
      </c>
      <c r="C684" s="3" t="s">
        <v>739</v>
      </c>
      <c r="D684" s="3">
        <v>1.5038386086023439</v>
      </c>
      <c r="E684" s="3">
        <v>2.8359628001484478</v>
      </c>
      <c r="F684" s="3">
        <v>5.9726712029956105E-3</v>
      </c>
      <c r="G684" s="3">
        <v>0.28074300709804884</v>
      </c>
    </row>
    <row r="685" spans="1:7">
      <c r="A685" s="3" t="s">
        <v>1493</v>
      </c>
      <c r="B685" s="3" t="s">
        <v>1487</v>
      </c>
      <c r="C685" s="3" t="s">
        <v>1494</v>
      </c>
      <c r="D685" s="3">
        <v>1.509527882214126</v>
      </c>
      <c r="E685" s="3">
        <v>2.8471685110518119</v>
      </c>
      <c r="F685" s="3">
        <v>3.609368766291756E-2</v>
      </c>
      <c r="G685" s="3">
        <v>0.72424693978770893</v>
      </c>
    </row>
    <row r="686" spans="1:7">
      <c r="A686" s="3" t="s">
        <v>1032</v>
      </c>
      <c r="B686" s="3">
        <v>14</v>
      </c>
      <c r="C686" s="3" t="s">
        <v>1033</v>
      </c>
      <c r="D686" s="3">
        <v>1.5189101148049171</v>
      </c>
      <c r="E686" s="3">
        <v>2.8657447487702057</v>
      </c>
      <c r="F686" s="3">
        <v>2.2671178772582915E-3</v>
      </c>
      <c r="G686" s="3">
        <v>0.14762980648503277</v>
      </c>
    </row>
    <row r="687" spans="1:7">
      <c r="A687" s="3" t="s">
        <v>356</v>
      </c>
      <c r="B687" s="3">
        <v>4</v>
      </c>
      <c r="C687" s="3" t="s">
        <v>357</v>
      </c>
      <c r="D687" s="3">
        <v>1.5190944034453886</v>
      </c>
      <c r="E687" s="3">
        <v>2.8661108399545694</v>
      </c>
      <c r="F687" s="3">
        <v>2.8102350085222553E-2</v>
      </c>
      <c r="G687" s="3">
        <v>0.64957560884180965</v>
      </c>
    </row>
    <row r="688" spans="1:7">
      <c r="A688" s="3" t="s">
        <v>698</v>
      </c>
      <c r="B688" s="3">
        <v>8</v>
      </c>
      <c r="C688" s="3" t="s">
        <v>699</v>
      </c>
      <c r="D688" s="3">
        <v>1.5227033193676121</v>
      </c>
      <c r="E688" s="3">
        <v>2.8732894194853089</v>
      </c>
      <c r="F688" s="3">
        <v>1.6979196109397836E-5</v>
      </c>
      <c r="G688" s="3">
        <v>2.8931135237404795E-3</v>
      </c>
    </row>
    <row r="689" spans="1:7">
      <c r="A689" s="3" t="s">
        <v>1234</v>
      </c>
      <c r="B689" s="3">
        <v>17</v>
      </c>
      <c r="C689" s="3" t="s">
        <v>1235</v>
      </c>
      <c r="D689" s="3">
        <v>1.5266321307170099</v>
      </c>
      <c r="E689" s="3">
        <v>2.8811247530442246</v>
      </c>
      <c r="F689" s="3">
        <v>2.7032108517418819E-2</v>
      </c>
      <c r="G689" s="3">
        <v>0.63678055628532559</v>
      </c>
    </row>
    <row r="690" spans="1:7">
      <c r="A690" s="3" t="s">
        <v>14</v>
      </c>
      <c r="B690" s="3">
        <v>1</v>
      </c>
      <c r="C690" s="3" t="s">
        <v>15</v>
      </c>
      <c r="D690" s="3">
        <v>1.5328848814735836</v>
      </c>
      <c r="E690" s="3">
        <v>2.8936388672716702</v>
      </c>
      <c r="F690" s="3">
        <v>1.5983068760892699E-2</v>
      </c>
      <c r="G690" s="3">
        <v>0.47989105279584882</v>
      </c>
    </row>
    <row r="691" spans="1:7">
      <c r="A691" s="3" t="s">
        <v>272</v>
      </c>
      <c r="B691" s="3">
        <v>3</v>
      </c>
      <c r="C691" s="3" t="s">
        <v>273</v>
      </c>
      <c r="D691" s="3">
        <v>1.5360755248543336</v>
      </c>
      <c r="E691" s="3">
        <v>2.9000454787003265</v>
      </c>
      <c r="F691" s="3">
        <v>1.6726976358696112E-2</v>
      </c>
      <c r="G691" s="3">
        <v>0.49297310028591379</v>
      </c>
    </row>
    <row r="692" spans="1:7">
      <c r="A692" s="3" t="s">
        <v>1372</v>
      </c>
      <c r="B692" s="3">
        <v>19</v>
      </c>
      <c r="C692" s="3" t="s">
        <v>1373</v>
      </c>
      <c r="D692" s="3">
        <v>1.5459511909186423</v>
      </c>
      <c r="E692" s="3">
        <v>2.9199652317329936</v>
      </c>
      <c r="F692" s="3">
        <v>1.0604931934836519E-2</v>
      </c>
      <c r="G692" s="3">
        <v>0.38790526524436902</v>
      </c>
    </row>
    <row r="693" spans="1:7">
      <c r="A693" s="3" t="s">
        <v>1346</v>
      </c>
      <c r="B693" s="3">
        <v>19</v>
      </c>
      <c r="C693" s="3" t="s">
        <v>1347</v>
      </c>
      <c r="D693" s="3">
        <v>1.5594583103559634</v>
      </c>
      <c r="E693" s="3">
        <v>2.9474315527549098</v>
      </c>
      <c r="F693" s="3">
        <v>4.3732946088382137E-2</v>
      </c>
      <c r="G693" s="3">
        <v>0.79349374074008128</v>
      </c>
    </row>
    <row r="694" spans="1:7">
      <c r="A694" s="3" t="s">
        <v>1030</v>
      </c>
      <c r="B694" s="3">
        <v>14</v>
      </c>
      <c r="C694" s="3" t="s">
        <v>1031</v>
      </c>
      <c r="D694" s="3">
        <v>1.5625313756384849</v>
      </c>
      <c r="E694" s="3">
        <v>2.9537165284166043</v>
      </c>
      <c r="F694" s="3">
        <v>2.5639085506988991E-2</v>
      </c>
      <c r="G694" s="3">
        <v>0.61521202022734134</v>
      </c>
    </row>
    <row r="695" spans="1:7">
      <c r="A695" s="3" t="s">
        <v>286</v>
      </c>
      <c r="B695" s="3">
        <v>3</v>
      </c>
      <c r="C695" s="3" t="s">
        <v>287</v>
      </c>
      <c r="D695" s="3">
        <v>1.5626747878891978</v>
      </c>
      <c r="E695" s="3">
        <v>2.9540101595570079</v>
      </c>
      <c r="F695" s="3">
        <v>4.6544734758351804E-3</v>
      </c>
      <c r="G695" s="3">
        <v>0.23792504790100483</v>
      </c>
    </row>
    <row r="696" spans="1:7">
      <c r="A696" s="3" t="s">
        <v>932</v>
      </c>
      <c r="B696" s="3">
        <v>12</v>
      </c>
      <c r="C696" s="3" t="s">
        <v>933</v>
      </c>
      <c r="D696" s="3">
        <v>1.5855610114936889</v>
      </c>
      <c r="E696" s="3">
        <v>3.0012448263575697</v>
      </c>
      <c r="F696" s="3">
        <v>4.5400038852508588E-2</v>
      </c>
      <c r="G696" s="3">
        <v>0.79750394709385142</v>
      </c>
    </row>
    <row r="697" spans="1:7">
      <c r="A697" s="3" t="s">
        <v>1112</v>
      </c>
      <c r="B697" s="3">
        <v>16</v>
      </c>
      <c r="C697" s="3" t="s">
        <v>1113</v>
      </c>
      <c r="D697" s="3">
        <v>1.6040898486224726</v>
      </c>
      <c r="E697" s="3">
        <v>3.0400390354294897</v>
      </c>
      <c r="F697" s="3">
        <v>2.6439303500028482E-4</v>
      </c>
      <c r="G697" s="3">
        <v>2.8452865192899073E-2</v>
      </c>
    </row>
    <row r="698" spans="1:7">
      <c r="A698" s="3" t="s">
        <v>740</v>
      </c>
      <c r="B698" s="3">
        <v>9</v>
      </c>
      <c r="C698" s="3" t="s">
        <v>741</v>
      </c>
      <c r="D698" s="3">
        <v>1.6102864660331073</v>
      </c>
      <c r="E698" s="3">
        <v>3.0531245956920126</v>
      </c>
      <c r="F698" s="3">
        <v>7.2042588706611194E-3</v>
      </c>
      <c r="G698" s="3">
        <v>0.31542929577817541</v>
      </c>
    </row>
    <row r="699" spans="1:7">
      <c r="A699" s="3" t="s">
        <v>742</v>
      </c>
      <c r="B699" s="3">
        <v>9</v>
      </c>
      <c r="C699" s="3" t="s">
        <v>743</v>
      </c>
      <c r="D699" s="3">
        <v>1.6182046158357604</v>
      </c>
      <c r="E699" s="3">
        <v>3.0699275655447136</v>
      </c>
      <c r="F699" s="3">
        <v>3.799251906903383E-2</v>
      </c>
      <c r="G699" s="3">
        <v>0.74517932734111314</v>
      </c>
    </row>
    <row r="700" spans="1:7">
      <c r="A700" s="3" t="s">
        <v>20</v>
      </c>
      <c r="B700" s="3">
        <v>1</v>
      </c>
      <c r="C700" s="3" t="s">
        <v>21</v>
      </c>
      <c r="D700" s="3">
        <v>1.6202338087722383</v>
      </c>
      <c r="E700" s="3">
        <v>3.0742485468883212</v>
      </c>
      <c r="F700" s="3">
        <v>4.3772206988732312E-2</v>
      </c>
      <c r="G700" s="3">
        <v>0.79349374074008128</v>
      </c>
    </row>
    <row r="701" spans="1:7">
      <c r="A701" s="3" t="s">
        <v>622</v>
      </c>
      <c r="B701" s="3">
        <v>7</v>
      </c>
      <c r="C701" s="3" t="s">
        <v>623</v>
      </c>
      <c r="D701" s="3">
        <v>1.6672749590475566</v>
      </c>
      <c r="E701" s="3">
        <v>3.1761409975117396</v>
      </c>
      <c r="F701" s="3">
        <v>3.2110035009909867E-2</v>
      </c>
      <c r="G701" s="3">
        <v>0.6803667210856239</v>
      </c>
    </row>
    <row r="702" spans="1:7">
      <c r="A702" s="3" t="s">
        <v>522</v>
      </c>
      <c r="B702" s="3">
        <v>6</v>
      </c>
      <c r="C702" s="3" t="s">
        <v>523</v>
      </c>
      <c r="D702" s="3">
        <v>1.6949116260053356</v>
      </c>
      <c r="E702" s="3">
        <v>3.2375705388946625</v>
      </c>
      <c r="F702" s="3">
        <v>1.3599415628793431E-2</v>
      </c>
      <c r="G702" s="3">
        <v>0.43928475728584404</v>
      </c>
    </row>
    <row r="703" spans="1:7">
      <c r="A703" s="3" t="s">
        <v>966</v>
      </c>
      <c r="B703" s="3">
        <v>13</v>
      </c>
      <c r="C703" s="3" t="s">
        <v>967</v>
      </c>
      <c r="D703" s="3">
        <v>1.7337500870448086</v>
      </c>
      <c r="E703" s="3">
        <v>3.3259122075968324</v>
      </c>
      <c r="F703" s="3">
        <v>4.8074789761247516E-2</v>
      </c>
      <c r="G703" s="3">
        <v>0.81847229496105578</v>
      </c>
    </row>
    <row r="704" spans="1:7">
      <c r="A704" s="3" t="s">
        <v>696</v>
      </c>
      <c r="B704" s="3">
        <v>8</v>
      </c>
      <c r="C704" s="3" t="s">
        <v>697</v>
      </c>
      <c r="D704" s="3">
        <v>1.7463531419491165</v>
      </c>
      <c r="E704" s="3">
        <v>3.3550938949490727</v>
      </c>
      <c r="F704" s="3">
        <v>2.2207051381296599E-4</v>
      </c>
      <c r="G704" s="3">
        <v>2.4677585847465846E-2</v>
      </c>
    </row>
    <row r="705" spans="1:7">
      <c r="A705" s="3" t="s">
        <v>200</v>
      </c>
      <c r="B705" s="3">
        <v>2</v>
      </c>
      <c r="C705" s="3" t="s">
        <v>201</v>
      </c>
      <c r="D705" s="3">
        <v>1.7502574215747291</v>
      </c>
      <c r="E705" s="3">
        <v>3.364185882645732</v>
      </c>
      <c r="F705" s="3">
        <v>7.0738882786495301E-3</v>
      </c>
      <c r="G705" s="3">
        <v>0.31172369317574772</v>
      </c>
    </row>
    <row r="706" spans="1:7">
      <c r="A706" s="3" t="s">
        <v>16</v>
      </c>
      <c r="B706" s="3">
        <v>1</v>
      </c>
      <c r="C706" s="3" t="s">
        <v>17</v>
      </c>
      <c r="D706" s="3">
        <v>1.7561401198631859</v>
      </c>
      <c r="E706" s="3">
        <v>3.3779316109398407</v>
      </c>
      <c r="F706" s="3">
        <v>2.3192484961551091E-3</v>
      </c>
      <c r="G706" s="3">
        <v>0.14959518612266093</v>
      </c>
    </row>
    <row r="707" spans="1:7">
      <c r="A707" s="3" t="s">
        <v>1521</v>
      </c>
      <c r="B707" s="3" t="s">
        <v>1487</v>
      </c>
      <c r="C707" s="3" t="s">
        <v>1522</v>
      </c>
      <c r="D707" s="3">
        <v>1.8037017180576844</v>
      </c>
      <c r="E707" s="3">
        <v>3.4911484834864721</v>
      </c>
      <c r="F707" s="3">
        <v>1.0253579779400241E-3</v>
      </c>
      <c r="G707" s="3">
        <v>8.3196407043411399E-2</v>
      </c>
    </row>
    <row r="708" spans="1:7">
      <c r="A708" s="3" t="s">
        <v>886</v>
      </c>
      <c r="B708" s="3">
        <v>11</v>
      </c>
      <c r="C708" s="3" t="s">
        <v>887</v>
      </c>
      <c r="D708" s="3">
        <v>1.8052838175063064</v>
      </c>
      <c r="E708" s="3">
        <v>3.4949790738522628</v>
      </c>
      <c r="F708" s="3">
        <v>1.1122785720067095E-3</v>
      </c>
      <c r="G708" s="3">
        <v>8.8838906100864021E-2</v>
      </c>
    </row>
    <row r="709" spans="1:7">
      <c r="A709" s="3" t="s">
        <v>596</v>
      </c>
      <c r="B709" s="3">
        <v>7</v>
      </c>
      <c r="C709" s="3" t="s">
        <v>597</v>
      </c>
      <c r="D709" s="3">
        <v>1.8071816313428937</v>
      </c>
      <c r="E709" s="3">
        <v>3.4995796193516044</v>
      </c>
      <c r="F709" s="3">
        <v>1.0098126454629579E-2</v>
      </c>
      <c r="G709" s="3">
        <v>0.37910908723967895</v>
      </c>
    </row>
    <row r="710" spans="1:7">
      <c r="A710" s="3" t="s">
        <v>586</v>
      </c>
      <c r="B710" s="3">
        <v>7</v>
      </c>
      <c r="C710" s="3" t="s">
        <v>587</v>
      </c>
      <c r="D710" s="3">
        <v>1.8665221906171481</v>
      </c>
      <c r="E710" s="3">
        <v>3.6465247614114906</v>
      </c>
      <c r="F710" s="3">
        <v>3.202923828306771E-2</v>
      </c>
      <c r="G710" s="3">
        <v>0.6803667210856239</v>
      </c>
    </row>
    <row r="711" spans="1:7">
      <c r="A711" s="3" t="s">
        <v>888</v>
      </c>
      <c r="B711" s="3">
        <v>11</v>
      </c>
      <c r="C711" s="3" t="s">
        <v>889</v>
      </c>
      <c r="D711" s="3">
        <v>1.8758040156873792</v>
      </c>
      <c r="E711" s="3">
        <v>3.6700609323790419</v>
      </c>
      <c r="F711" s="3">
        <v>4.7910318636582273E-2</v>
      </c>
      <c r="G711" s="3">
        <v>0.81847229496105578</v>
      </c>
    </row>
    <row r="712" spans="1:7">
      <c r="A712" s="3" t="s">
        <v>1374</v>
      </c>
      <c r="B712" s="3">
        <v>19</v>
      </c>
      <c r="C712" s="3" t="s">
        <v>1375</v>
      </c>
      <c r="D712" s="3">
        <v>1.9218810206806354</v>
      </c>
      <c r="E712" s="3">
        <v>3.7891677761633749</v>
      </c>
      <c r="F712" s="3">
        <v>2.9665567380099518E-2</v>
      </c>
      <c r="G712" s="3">
        <v>0.66080881058464225</v>
      </c>
    </row>
    <row r="713" spans="1:7">
      <c r="A713" s="3" t="s">
        <v>204</v>
      </c>
      <c r="B713" s="3">
        <v>2</v>
      </c>
      <c r="C713" s="3" t="s">
        <v>205</v>
      </c>
      <c r="D713" s="3">
        <v>1.922007263737376</v>
      </c>
      <c r="E713" s="3">
        <v>3.78949936186853</v>
      </c>
      <c r="F713" s="3">
        <v>3.1759225099451116E-2</v>
      </c>
      <c r="G713" s="3">
        <v>0.67939367950020457</v>
      </c>
    </row>
    <row r="714" spans="1:7">
      <c r="A714" s="3" t="s">
        <v>156</v>
      </c>
      <c r="B714" s="3">
        <v>2</v>
      </c>
      <c r="C714" s="3" t="s">
        <v>157</v>
      </c>
      <c r="D714" s="3">
        <v>1.922085484502422</v>
      </c>
      <c r="E714" s="3">
        <v>3.7897048284201076</v>
      </c>
      <c r="F714" s="3">
        <v>2.9974044675633606E-2</v>
      </c>
      <c r="G714" s="3">
        <v>0.6631998891613623</v>
      </c>
    </row>
    <row r="715" spans="1:7">
      <c r="A715" s="3" t="s">
        <v>1274</v>
      </c>
      <c r="B715" s="3">
        <v>19</v>
      </c>
      <c r="C715" s="3" t="s">
        <v>1275</v>
      </c>
      <c r="D715" s="3">
        <v>2.0190705597235588</v>
      </c>
      <c r="E715" s="3">
        <v>4.0532258320660564</v>
      </c>
      <c r="F715" s="3">
        <v>1.522713758489726E-29</v>
      </c>
      <c r="G715" s="3">
        <v>5.1891547033065708E-26</v>
      </c>
    </row>
    <row r="716" spans="1:7">
      <c r="A716" s="3" t="s">
        <v>1080</v>
      </c>
      <c r="B716" s="3">
        <v>15</v>
      </c>
      <c r="C716" s="3" t="s">
        <v>1081</v>
      </c>
      <c r="D716" s="3">
        <v>2.0717892475305897</v>
      </c>
      <c r="E716" s="3">
        <v>4.2040774494311544</v>
      </c>
      <c r="F716" s="3">
        <v>2.7797753880741145E-3</v>
      </c>
      <c r="G716" s="3">
        <v>0.16717078635279828</v>
      </c>
    </row>
    <row r="717" spans="1:7">
      <c r="A717" s="3" t="s">
        <v>866</v>
      </c>
      <c r="B717" s="3">
        <v>11</v>
      </c>
      <c r="C717" s="3" t="s">
        <v>867</v>
      </c>
      <c r="D717" s="3">
        <v>2.0740046867839466</v>
      </c>
      <c r="E717" s="3">
        <v>4.2105382973011061</v>
      </c>
      <c r="F717" s="3">
        <v>1.9123819047568508E-2</v>
      </c>
      <c r="G717" s="3">
        <v>0.52712946065679034</v>
      </c>
    </row>
    <row r="718" spans="1:7">
      <c r="A718" s="3" t="s">
        <v>1048</v>
      </c>
      <c r="B718" s="3">
        <v>15</v>
      </c>
      <c r="C718" s="3" t="s">
        <v>1049</v>
      </c>
      <c r="D718" s="3">
        <v>2.0749825237422055</v>
      </c>
      <c r="E718" s="3">
        <v>4.2133931040722175</v>
      </c>
      <c r="F718" s="3">
        <v>1.2363737377077282E-2</v>
      </c>
      <c r="G718" s="3">
        <v>0.41728165178517002</v>
      </c>
    </row>
    <row r="719" spans="1:7">
      <c r="A719" s="3" t="s">
        <v>1420</v>
      </c>
      <c r="B719" s="3">
        <v>20</v>
      </c>
      <c r="C719" s="3" t="s">
        <v>1421</v>
      </c>
      <c r="D719" s="3">
        <v>2.0801454246764344</v>
      </c>
      <c r="E719" s="3">
        <v>4.2284983763789414</v>
      </c>
      <c r="F719" s="3">
        <v>2.8197600401075492E-2</v>
      </c>
      <c r="G719" s="3">
        <v>0.64957560884180965</v>
      </c>
    </row>
    <row r="720" spans="1:7">
      <c r="A720" s="3" t="s">
        <v>1042</v>
      </c>
      <c r="B720" s="3">
        <v>15</v>
      </c>
      <c r="C720" s="3" t="s">
        <v>1043</v>
      </c>
      <c r="D720" s="3">
        <v>2.0940138619665101</v>
      </c>
      <c r="E720" s="3">
        <v>4.2693423734394624</v>
      </c>
      <c r="F720" s="3">
        <v>2.0073228045005479E-5</v>
      </c>
      <c r="G720" s="3">
        <v>3.3920437507126201E-3</v>
      </c>
    </row>
    <row r="721" spans="1:7">
      <c r="A721" s="3" t="s">
        <v>1434</v>
      </c>
      <c r="B721" s="3">
        <v>21</v>
      </c>
      <c r="C721" s="3" t="s">
        <v>1435</v>
      </c>
      <c r="D721" s="3">
        <v>2.1085858612780068</v>
      </c>
      <c r="E721" s="3">
        <v>4.3126835540661945</v>
      </c>
      <c r="F721" s="3">
        <v>3.3619082039607152E-2</v>
      </c>
      <c r="G721" s="3">
        <v>0.69858675860147101</v>
      </c>
    </row>
    <row r="722" spans="1:7">
      <c r="A722" s="3" t="s">
        <v>1424</v>
      </c>
      <c r="B722" s="3">
        <v>21</v>
      </c>
      <c r="C722" s="3" t="s">
        <v>1425</v>
      </c>
      <c r="D722" s="3">
        <v>2.1729795595271608</v>
      </c>
      <c r="E722" s="3">
        <v>4.5095377558431657</v>
      </c>
      <c r="F722" s="3">
        <v>2.1310707015750063E-2</v>
      </c>
      <c r="G722" s="3">
        <v>0.56297161027266351</v>
      </c>
    </row>
    <row r="723" spans="1:7">
      <c r="A723" s="3" t="s">
        <v>1254</v>
      </c>
      <c r="B723" s="3">
        <v>18</v>
      </c>
      <c r="C723" s="3" t="s">
        <v>1255</v>
      </c>
      <c r="D723" s="3">
        <v>2.1982973571462678</v>
      </c>
      <c r="E723" s="3">
        <v>4.5893739256943364</v>
      </c>
      <c r="F723" s="3">
        <v>3.4638025389010314E-5</v>
      </c>
      <c r="G723" s="3">
        <v>5.2462496676229176E-3</v>
      </c>
    </row>
    <row r="724" spans="1:7">
      <c r="A724" s="3" t="s">
        <v>1020</v>
      </c>
      <c r="B724" s="3">
        <v>14</v>
      </c>
      <c r="C724" s="3" t="s">
        <v>1021</v>
      </c>
      <c r="D724" s="3">
        <v>2.2371425397985356</v>
      </c>
      <c r="E724" s="3">
        <v>4.7146234180249511</v>
      </c>
      <c r="F724" s="3">
        <v>1.0275643518808919E-2</v>
      </c>
      <c r="G724" s="3">
        <v>0.38088270901150417</v>
      </c>
    </row>
    <row r="725" spans="1:7">
      <c r="A725" s="3" t="s">
        <v>688</v>
      </c>
      <c r="B725" s="3">
        <v>8</v>
      </c>
      <c r="C725" s="3" t="s">
        <v>689</v>
      </c>
      <c r="D725" s="3">
        <v>2.2792452389788589</v>
      </c>
      <c r="E725" s="3">
        <v>4.8542393270229791</v>
      </c>
      <c r="F725" s="3">
        <v>4.7264577920837721E-2</v>
      </c>
      <c r="G725" s="3" t="e">
        <f>NA()</f>
        <v>#N/A</v>
      </c>
    </row>
    <row r="726" spans="1:7">
      <c r="A726" s="3" t="s">
        <v>1084</v>
      </c>
      <c r="B726" s="3">
        <v>15</v>
      </c>
      <c r="C726" s="3" t="s">
        <v>1085</v>
      </c>
      <c r="D726" s="3">
        <v>2.306324376472352</v>
      </c>
      <c r="E726" s="3">
        <v>4.9462130283587245</v>
      </c>
      <c r="F726" s="3">
        <v>9.0317301823957235E-3</v>
      </c>
      <c r="G726" s="3">
        <v>0.35244735455544718</v>
      </c>
    </row>
    <row r="727" spans="1:7">
      <c r="A727" s="3" t="s">
        <v>942</v>
      </c>
      <c r="B727" s="3">
        <v>12</v>
      </c>
      <c r="C727" s="3" t="s">
        <v>943</v>
      </c>
      <c r="D727" s="3">
        <v>2.3286824941533175</v>
      </c>
      <c r="E727" s="3">
        <v>5.0234638476153499</v>
      </c>
      <c r="F727" s="3">
        <v>2.3942575973805321E-5</v>
      </c>
      <c r="G727" s="3">
        <v>3.7886694512463252E-3</v>
      </c>
    </row>
    <row r="728" spans="1:7">
      <c r="A728" s="3" t="s">
        <v>542</v>
      </c>
      <c r="B728" s="3">
        <v>6</v>
      </c>
      <c r="C728" s="3" t="s">
        <v>543</v>
      </c>
      <c r="D728" s="3">
        <v>2.3581327994721009</v>
      </c>
      <c r="E728" s="3">
        <v>5.1270636189713628</v>
      </c>
      <c r="F728" s="3">
        <v>1.4244508401931187E-2</v>
      </c>
      <c r="G728" s="3">
        <v>0.45306440410826593</v>
      </c>
    </row>
    <row r="729" spans="1:7">
      <c r="A729" s="3" t="s">
        <v>1010</v>
      </c>
      <c r="B729" s="3">
        <v>14</v>
      </c>
      <c r="C729" s="3" t="s">
        <v>1011</v>
      </c>
      <c r="D729" s="3">
        <v>2.3786588084464868</v>
      </c>
      <c r="E729" s="3">
        <v>5.2005305362696346</v>
      </c>
      <c r="F729" s="3">
        <v>2.0645862775398698E-3</v>
      </c>
      <c r="G729" s="3">
        <v>0.13840851021920561</v>
      </c>
    </row>
    <row r="730" spans="1:7">
      <c r="A730" s="3" t="s">
        <v>402</v>
      </c>
      <c r="B730" s="3">
        <v>5</v>
      </c>
      <c r="C730" s="3" t="s">
        <v>403</v>
      </c>
      <c r="D730" s="3">
        <v>2.387368286500092</v>
      </c>
      <c r="E730" s="3">
        <v>5.2320208369569192</v>
      </c>
      <c r="F730" s="3">
        <v>2.9495239873909937E-2</v>
      </c>
      <c r="G730" s="3">
        <v>0.65983497779194356</v>
      </c>
    </row>
    <row r="731" spans="1:7">
      <c r="A731" s="3" t="s">
        <v>1428</v>
      </c>
      <c r="B731" s="3">
        <v>21</v>
      </c>
      <c r="C731" s="3" t="s">
        <v>1429</v>
      </c>
      <c r="D731" s="3">
        <v>2.4178295824322036</v>
      </c>
      <c r="E731" s="3">
        <v>5.3436650587463062</v>
      </c>
      <c r="F731" s="3">
        <v>2.5577994612659273E-3</v>
      </c>
      <c r="G731" s="3">
        <v>0.15961540981154218</v>
      </c>
    </row>
    <row r="732" spans="1:7">
      <c r="A732" s="3" t="s">
        <v>142</v>
      </c>
      <c r="B732" s="3">
        <v>1</v>
      </c>
      <c r="C732" s="3" t="s">
        <v>143</v>
      </c>
      <c r="D732" s="3">
        <v>2.4499592777174941</v>
      </c>
      <c r="E732" s="3">
        <v>5.4640067948601709</v>
      </c>
      <c r="F732" s="3">
        <v>2.224589007988749E-2</v>
      </c>
      <c r="G732" s="3">
        <v>0.57448374376569167</v>
      </c>
    </row>
    <row r="733" spans="1:7">
      <c r="A733" s="3" t="s">
        <v>716</v>
      </c>
      <c r="B733" s="3">
        <v>9</v>
      </c>
      <c r="C733" s="3" t="s">
        <v>717</v>
      </c>
      <c r="D733" s="3">
        <v>2.4927835291077822</v>
      </c>
      <c r="E733" s="3">
        <v>5.6286288836262326</v>
      </c>
      <c r="F733" s="3">
        <v>3.2150786170093655E-2</v>
      </c>
      <c r="G733" s="3" t="e">
        <f>NA()</f>
        <v>#N/A</v>
      </c>
    </row>
    <row r="734" spans="1:7">
      <c r="A734" s="3" t="s">
        <v>332</v>
      </c>
      <c r="B734" s="3">
        <v>4</v>
      </c>
      <c r="C734" s="3" t="s">
        <v>333</v>
      </c>
      <c r="D734" s="3">
        <v>2.5123421411113518</v>
      </c>
      <c r="E734" s="3">
        <v>5.705455781523197</v>
      </c>
      <c r="F734" s="3">
        <v>2.3060661775216911E-2</v>
      </c>
      <c r="G734" s="3" t="e">
        <f>NA()</f>
        <v>#N/A</v>
      </c>
    </row>
    <row r="735" spans="1:7">
      <c r="A735" s="3" t="s">
        <v>118</v>
      </c>
      <c r="B735" s="3">
        <v>1</v>
      </c>
      <c r="C735" s="3" t="s">
        <v>119</v>
      </c>
      <c r="D735" s="3">
        <v>2.5154744000643339</v>
      </c>
      <c r="E735" s="3">
        <v>5.7178564472675584</v>
      </c>
      <c r="F735" s="3">
        <v>1.9984163102436327E-3</v>
      </c>
      <c r="G735" s="3">
        <v>0.13530337183957469</v>
      </c>
    </row>
    <row r="736" spans="1:7">
      <c r="A736" s="3" t="s">
        <v>1344</v>
      </c>
      <c r="B736" s="3">
        <v>19</v>
      </c>
      <c r="C736" s="3" t="s">
        <v>1345</v>
      </c>
      <c r="D736" s="3">
        <v>2.5300761773537874</v>
      </c>
      <c r="E736" s="3">
        <v>5.7760217602207229</v>
      </c>
      <c r="F736" s="3">
        <v>5.77823453738463E-3</v>
      </c>
      <c r="G736" s="3">
        <v>0.27540224145898257</v>
      </c>
    </row>
    <row r="737" spans="1:7">
      <c r="A737" s="3" t="s">
        <v>754</v>
      </c>
      <c r="B737" s="3">
        <v>9</v>
      </c>
      <c r="C737" s="3" t="s">
        <v>755</v>
      </c>
      <c r="D737" s="3">
        <v>2.5424991501173806</v>
      </c>
      <c r="E737" s="3">
        <v>5.8259735438601039</v>
      </c>
      <c r="F737" s="3">
        <v>5.0342459664481521E-3</v>
      </c>
      <c r="G737" s="3">
        <v>0.24803669223124183</v>
      </c>
    </row>
    <row r="738" spans="1:7">
      <c r="A738" s="3" t="s">
        <v>930</v>
      </c>
      <c r="B738" s="3">
        <v>12</v>
      </c>
      <c r="C738" s="3" t="s">
        <v>931</v>
      </c>
      <c r="D738" s="3">
        <v>2.5707910329921924</v>
      </c>
      <c r="E738" s="3">
        <v>5.9413510459630849</v>
      </c>
      <c r="F738" s="3">
        <v>2.8585516661732382E-2</v>
      </c>
      <c r="G738" s="3">
        <v>0.64999562591581883</v>
      </c>
    </row>
    <row r="739" spans="1:7">
      <c r="A739" s="3" t="s">
        <v>50</v>
      </c>
      <c r="B739" s="3">
        <v>1</v>
      </c>
      <c r="C739" s="3" t="s">
        <v>51</v>
      </c>
      <c r="D739" s="3">
        <v>2.6016302898582495</v>
      </c>
      <c r="E739" s="3">
        <v>6.0697213642787826</v>
      </c>
      <c r="F739" s="3">
        <v>3.7905930651603525E-2</v>
      </c>
      <c r="G739" s="3">
        <v>0.74478619080844455</v>
      </c>
    </row>
    <row r="740" spans="1:7">
      <c r="A740" s="3" t="s">
        <v>804</v>
      </c>
      <c r="B740" s="3">
        <v>10</v>
      </c>
      <c r="C740" s="3" t="s">
        <v>805</v>
      </c>
      <c r="D740" s="3">
        <v>2.6364058623494233</v>
      </c>
      <c r="E740" s="3">
        <v>6.2178071123162022</v>
      </c>
      <c r="F740" s="3">
        <v>1.4325067876832095E-2</v>
      </c>
      <c r="G740" s="3">
        <v>0.45347300284709097</v>
      </c>
    </row>
    <row r="741" spans="1:7">
      <c r="A741" s="3" t="s">
        <v>1038</v>
      </c>
      <c r="B741" s="3">
        <v>14</v>
      </c>
      <c r="C741" s="3" t="s">
        <v>1039</v>
      </c>
      <c r="D741" s="3">
        <v>2.6461361796863363</v>
      </c>
      <c r="E741" s="3">
        <v>6.2598851126216681</v>
      </c>
      <c r="F741" s="3">
        <v>1.1221849670278668E-2</v>
      </c>
      <c r="G741" s="3">
        <v>0.39950766657341324</v>
      </c>
    </row>
    <row r="742" spans="1:7">
      <c r="A742" s="3" t="s">
        <v>1114</v>
      </c>
      <c r="B742" s="3">
        <v>16</v>
      </c>
      <c r="C742" s="3" t="s">
        <v>1115</v>
      </c>
      <c r="D742" s="3">
        <v>2.7132605279507613</v>
      </c>
      <c r="E742" s="3">
        <v>6.558021029252302</v>
      </c>
      <c r="F742" s="3">
        <v>1.393139100747106E-2</v>
      </c>
      <c r="G742" s="3">
        <v>0.44718234211893371</v>
      </c>
    </row>
    <row r="743" spans="1:7">
      <c r="A743" s="3" t="s">
        <v>1100</v>
      </c>
      <c r="B743" s="3">
        <v>16</v>
      </c>
      <c r="C743" s="3" t="s">
        <v>1101</v>
      </c>
      <c r="D743" s="3">
        <v>2.7900610168613471</v>
      </c>
      <c r="E743" s="3">
        <v>6.9165903722359463</v>
      </c>
      <c r="F743" s="3">
        <v>4.717911023898852E-2</v>
      </c>
      <c r="G743" s="3" t="e">
        <f>NA()</f>
        <v>#N/A</v>
      </c>
    </row>
    <row r="744" spans="1:7">
      <c r="A744" s="3" t="s">
        <v>590</v>
      </c>
      <c r="B744" s="3">
        <v>7</v>
      </c>
      <c r="C744" s="3" t="s">
        <v>591</v>
      </c>
      <c r="D744" s="3">
        <v>2.7903156393019528</v>
      </c>
      <c r="E744" s="3">
        <v>6.9178111947182854</v>
      </c>
      <c r="F744" s="3">
        <v>4.2133809015968776E-2</v>
      </c>
      <c r="G744" s="3" t="e">
        <f>NA()</f>
        <v>#N/A</v>
      </c>
    </row>
    <row r="745" spans="1:7">
      <c r="A745" s="3" t="s">
        <v>388</v>
      </c>
      <c r="B745" s="3">
        <v>5</v>
      </c>
      <c r="C745" s="3" t="s">
        <v>389</v>
      </c>
      <c r="D745" s="3">
        <v>2.804219684419019</v>
      </c>
      <c r="E745" s="3">
        <v>6.9848042496324139</v>
      </c>
      <c r="F745" s="3">
        <v>1.0101854298259499E-2</v>
      </c>
      <c r="G745" s="3">
        <v>0.37910908723967895</v>
      </c>
    </row>
    <row r="746" spans="1:7">
      <c r="A746" s="3" t="s">
        <v>730</v>
      </c>
      <c r="B746" s="3">
        <v>9</v>
      </c>
      <c r="C746" s="3" t="s">
        <v>731</v>
      </c>
      <c r="D746" s="3">
        <v>2.8368368355290445</v>
      </c>
      <c r="E746" s="3">
        <v>7.1445187495407625</v>
      </c>
      <c r="F746" s="3">
        <v>2.3129201027979229E-3</v>
      </c>
      <c r="G746" s="3">
        <v>0.14959518612266093</v>
      </c>
    </row>
    <row r="747" spans="1:7">
      <c r="A747" s="3" t="s">
        <v>1513</v>
      </c>
      <c r="B747" s="3" t="s">
        <v>1487</v>
      </c>
      <c r="C747" s="3" t="s">
        <v>1514</v>
      </c>
      <c r="D747" s="3">
        <v>2.8784250390024848</v>
      </c>
      <c r="E747" s="3">
        <v>7.3534691880133947</v>
      </c>
      <c r="F747" s="3">
        <v>4.7493731234692381E-2</v>
      </c>
      <c r="G747" s="3" t="e">
        <f>NA()</f>
        <v>#N/A</v>
      </c>
    </row>
    <row r="748" spans="1:7">
      <c r="A748" s="3" t="s">
        <v>550</v>
      </c>
      <c r="B748" s="3">
        <v>6</v>
      </c>
      <c r="C748" s="3" t="s">
        <v>551</v>
      </c>
      <c r="D748" s="3">
        <v>2.9360630179156324</v>
      </c>
      <c r="E748" s="3">
        <v>7.6531995544753588</v>
      </c>
      <c r="F748" s="3">
        <v>3.1234269605958136E-2</v>
      </c>
      <c r="G748" s="3" t="e">
        <f>NA()</f>
        <v>#N/A</v>
      </c>
    </row>
    <row r="749" spans="1:7">
      <c r="A749" s="3" t="s">
        <v>694</v>
      </c>
      <c r="B749" s="3">
        <v>8</v>
      </c>
      <c r="C749" s="3" t="s">
        <v>695</v>
      </c>
      <c r="D749" s="3">
        <v>3.0348031502548758</v>
      </c>
      <c r="E749" s="3">
        <v>8.1953362883790302</v>
      </c>
      <c r="F749" s="3">
        <v>9.3704632393458329E-5</v>
      </c>
      <c r="G749" s="3">
        <v>1.228191422146822E-2</v>
      </c>
    </row>
    <row r="750" spans="1:7">
      <c r="A750" s="3" t="s">
        <v>564</v>
      </c>
      <c r="B750" s="3">
        <v>7</v>
      </c>
      <c r="C750" s="3" t="s">
        <v>565</v>
      </c>
      <c r="D750" s="3">
        <v>3.1074092173808383</v>
      </c>
      <c r="E750" s="3">
        <v>8.6183352353431673</v>
      </c>
      <c r="F750" s="3">
        <v>1.1394686327861539E-2</v>
      </c>
      <c r="G750" s="3">
        <v>0.40142907855161997</v>
      </c>
    </row>
    <row r="751" spans="1:7">
      <c r="A751" s="3" t="s">
        <v>988</v>
      </c>
      <c r="B751" s="3">
        <v>13</v>
      </c>
      <c r="C751" s="3" t="s">
        <v>989</v>
      </c>
      <c r="D751" s="3">
        <v>3.1925697251201992</v>
      </c>
      <c r="E751" s="3">
        <v>9.1423796184479169</v>
      </c>
      <c r="F751" s="3">
        <v>2.7207760898412304E-2</v>
      </c>
      <c r="G751" s="3" t="e">
        <f>NA()</f>
        <v>#N/A</v>
      </c>
    </row>
    <row r="752" spans="1:7">
      <c r="A752" s="3" t="s">
        <v>600</v>
      </c>
      <c r="B752" s="3">
        <v>7</v>
      </c>
      <c r="C752" s="3" t="s">
        <v>601</v>
      </c>
      <c r="D752" s="3">
        <v>3.2473192800448096</v>
      </c>
      <c r="E752" s="3">
        <v>9.4959956891364659</v>
      </c>
      <c r="F752" s="3">
        <v>2.8997343380973498E-2</v>
      </c>
      <c r="G752" s="3" t="e">
        <f>NA()</f>
        <v>#N/A</v>
      </c>
    </row>
    <row r="753" spans="1:7">
      <c r="A753" s="3" t="s">
        <v>1238</v>
      </c>
      <c r="B753" s="3">
        <v>18</v>
      </c>
      <c r="C753" s="3" t="s">
        <v>1239</v>
      </c>
      <c r="D753" s="3">
        <v>3.2898823930364607</v>
      </c>
      <c r="E753" s="3">
        <v>9.7803249073666141</v>
      </c>
      <c r="F753" s="3">
        <v>2.3632632641921988E-2</v>
      </c>
      <c r="G753" s="3" t="e">
        <f>NA()</f>
        <v>#N/A</v>
      </c>
    </row>
    <row r="754" spans="1:7">
      <c r="A754" s="3" t="s">
        <v>1426</v>
      </c>
      <c r="B754" s="3">
        <v>21</v>
      </c>
      <c r="C754" s="3" t="s">
        <v>1427</v>
      </c>
      <c r="D754" s="3">
        <v>3.3381276220817888</v>
      </c>
      <c r="E754" s="3">
        <v>10.112919345862256</v>
      </c>
      <c r="F754" s="3">
        <v>5.3911050510983627E-3</v>
      </c>
      <c r="G754" s="3">
        <v>0.26216663094215109</v>
      </c>
    </row>
    <row r="755" spans="1:7">
      <c r="A755" s="3" t="s">
        <v>1535</v>
      </c>
      <c r="B755" s="3" t="s">
        <v>1487</v>
      </c>
      <c r="C755" s="3" t="s">
        <v>1536</v>
      </c>
      <c r="D755" s="3">
        <v>3.4357059337970504</v>
      </c>
      <c r="E755" s="3">
        <v>10.820580052226626</v>
      </c>
      <c r="F755" s="3">
        <v>1.656766552352276E-3</v>
      </c>
      <c r="G755" s="3">
        <v>0.11683510362164608</v>
      </c>
    </row>
    <row r="756" spans="1:7">
      <c r="A756" s="3" t="s">
        <v>852</v>
      </c>
      <c r="B756" s="3">
        <v>11</v>
      </c>
      <c r="C756" s="3" t="s">
        <v>853</v>
      </c>
      <c r="D756" s="3">
        <v>3.6960250273275359</v>
      </c>
      <c r="E756" s="3">
        <v>12.960280406201871</v>
      </c>
      <c r="F756" s="3">
        <v>6.2276423548967869E-4</v>
      </c>
      <c r="G756" s="3">
        <v>5.4798886513455498E-2</v>
      </c>
    </row>
    <row r="757" spans="1:7">
      <c r="A757" s="3" t="s">
        <v>808</v>
      </c>
      <c r="B757" s="3">
        <v>10</v>
      </c>
      <c r="C757" s="3" t="s">
        <v>809</v>
      </c>
      <c r="D757" s="3">
        <v>4.1593349309969145</v>
      </c>
      <c r="E757" s="3">
        <v>17.868355164606751</v>
      </c>
      <c r="F757" s="3">
        <v>2.441750022405831E-3</v>
      </c>
      <c r="G757" s="3">
        <v>0.15505112642277027</v>
      </c>
    </row>
    <row r="758" spans="1:7">
      <c r="A758" s="3" t="s">
        <v>1292</v>
      </c>
      <c r="B758" s="3">
        <v>19</v>
      </c>
      <c r="C758" s="3" t="s">
        <v>1293</v>
      </c>
      <c r="D758" s="3">
        <v>4.7174208547173837</v>
      </c>
      <c r="E758" s="3">
        <v>26.307839246060578</v>
      </c>
      <c r="F758" s="3">
        <v>5.726956942872635E-5</v>
      </c>
      <c r="G758" s="3">
        <v>7.8589992356319967E-3</v>
      </c>
    </row>
    <row r="759" spans="1:7">
      <c r="A759" s="3" t="s">
        <v>360</v>
      </c>
      <c r="B759" s="3">
        <v>4</v>
      </c>
      <c r="C759" s="3" t="s">
        <v>361</v>
      </c>
      <c r="D759" s="3">
        <v>4.8211417427385719</v>
      </c>
      <c r="E759" s="3">
        <v>28.268858886207418</v>
      </c>
      <c r="F759" s="3">
        <v>4.968178391306198E-2</v>
      </c>
      <c r="G759" s="3" t="e">
        <f>NA()</f>
        <v>#N/A</v>
      </c>
    </row>
    <row r="760" spans="1:7">
      <c r="A760" s="3" t="s">
        <v>844</v>
      </c>
      <c r="B760" s="3">
        <v>11</v>
      </c>
      <c r="C760" s="3" t="s">
        <v>845</v>
      </c>
      <c r="D760" s="3">
        <v>4.8673870423321821</v>
      </c>
      <c r="E760" s="3">
        <v>29.189691177871197</v>
      </c>
      <c r="F760" s="3">
        <v>1.1933519673010768E-4</v>
      </c>
      <c r="G760" s="3">
        <v>1.5250292297128199E-2</v>
      </c>
    </row>
    <row r="761" spans="1:7">
      <c r="A761" s="3" t="s">
        <v>1422</v>
      </c>
      <c r="B761" s="3">
        <v>21</v>
      </c>
      <c r="C761" s="3" t="s">
        <v>1423</v>
      </c>
      <c r="D761" s="3">
        <v>4.9539222702450862</v>
      </c>
      <c r="E761" s="3">
        <v>30.994112104520145</v>
      </c>
      <c r="F761" s="3">
        <v>4.3743378576908222E-2</v>
      </c>
      <c r="G761" s="3" t="e">
        <f>NA()</f>
        <v>#N/A</v>
      </c>
    </row>
    <row r="762" spans="1:7">
      <c r="A762" s="3" t="s">
        <v>44</v>
      </c>
      <c r="B762" s="3">
        <v>1</v>
      </c>
      <c r="C762" s="3" t="s">
        <v>45</v>
      </c>
      <c r="D762" s="3">
        <v>5.0214011991517218</v>
      </c>
      <c r="E762" s="3">
        <v>32.478232108411063</v>
      </c>
      <c r="F762" s="3">
        <v>4.602278810441162E-2</v>
      </c>
      <c r="G762" s="3" t="e">
        <f>NA()</f>
        <v>#N/A</v>
      </c>
    </row>
    <row r="763" spans="1:7">
      <c r="A763" s="3" t="s">
        <v>186</v>
      </c>
      <c r="B763" s="3">
        <v>2</v>
      </c>
      <c r="C763" s="3" t="s">
        <v>187</v>
      </c>
      <c r="D763" s="3">
        <v>5.0279413581423071</v>
      </c>
      <c r="E763" s="3">
        <v>32.625799673809361</v>
      </c>
      <c r="F763" s="3">
        <v>4.3316754293652414E-2</v>
      </c>
      <c r="G763" s="3" t="e">
        <f>NA()</f>
        <v>#N/A</v>
      </c>
    </row>
    <row r="764" spans="1:7">
      <c r="A764" s="3" t="s">
        <v>1178</v>
      </c>
      <c r="B764" s="3">
        <v>17</v>
      </c>
      <c r="C764" s="3" t="s">
        <v>1179</v>
      </c>
      <c r="D764" s="3">
        <v>5.1493812114970794</v>
      </c>
      <c r="E764" s="3">
        <v>35.490997344026141</v>
      </c>
      <c r="F764" s="3">
        <v>3.8749884014568713E-2</v>
      </c>
      <c r="G764" s="3" t="e">
        <f>NA()</f>
        <v>#N/A</v>
      </c>
    </row>
    <row r="765" spans="1:7">
      <c r="A765" s="3" t="s">
        <v>670</v>
      </c>
      <c r="B765" s="3">
        <v>8</v>
      </c>
      <c r="C765" s="3" t="s">
        <v>671</v>
      </c>
      <c r="D765" s="3">
        <v>5.3900422141836932</v>
      </c>
      <c r="E765" s="3">
        <v>41.933815915908504</v>
      </c>
      <c r="F765" s="3">
        <v>2.8255129853137374E-2</v>
      </c>
      <c r="G765" s="3" t="e">
        <f>NA()</f>
        <v>#N/A</v>
      </c>
    </row>
    <row r="766" spans="1:7">
      <c r="A766" s="3" t="s">
        <v>102</v>
      </c>
      <c r="B766" s="3">
        <v>1</v>
      </c>
      <c r="C766" s="3" t="s">
        <v>103</v>
      </c>
      <c r="D766" s="3">
        <v>5.4411652195035263</v>
      </c>
      <c r="E766" s="3">
        <v>43.446414616930284</v>
      </c>
      <c r="F766" s="3">
        <v>3.6387711018581709E-2</v>
      </c>
      <c r="G766" s="3">
        <v>0.72703509069570238</v>
      </c>
    </row>
    <row r="767" spans="1:7">
      <c r="A767" s="3" t="s">
        <v>1290</v>
      </c>
      <c r="B767" s="3">
        <v>19</v>
      </c>
      <c r="C767" s="3" t="s">
        <v>1291</v>
      </c>
      <c r="D767" s="3">
        <v>5.5677695674109247</v>
      </c>
      <c r="E767" s="3">
        <v>47.431367795098943</v>
      </c>
      <c r="F767" s="3">
        <v>3.2694768145220654E-2</v>
      </c>
      <c r="G767" s="3" t="e">
        <f>NA()</f>
        <v>#N/A</v>
      </c>
    </row>
    <row r="768" spans="1:7">
      <c r="A768" s="3" t="s">
        <v>1246</v>
      </c>
      <c r="B768" s="3">
        <v>18</v>
      </c>
      <c r="C768" s="3" t="s">
        <v>1247</v>
      </c>
      <c r="D768" s="3">
        <v>5.6087381604561326</v>
      </c>
      <c r="E768" s="3">
        <v>48.797595661761889</v>
      </c>
      <c r="F768" s="3">
        <v>2.7281254911957247E-2</v>
      </c>
      <c r="G768" s="3">
        <v>0.63896886504557826</v>
      </c>
    </row>
    <row r="769" spans="1:7">
      <c r="A769" s="3" t="s">
        <v>1410</v>
      </c>
      <c r="B769" s="3">
        <v>20</v>
      </c>
      <c r="C769" s="3" t="s">
        <v>1411</v>
      </c>
      <c r="D769" s="3">
        <v>5.8505796237709351</v>
      </c>
      <c r="E769" s="3">
        <v>57.703208055941246</v>
      </c>
      <c r="F769" s="3">
        <v>2.6272537459130729E-2</v>
      </c>
      <c r="G769" s="3" t="e">
        <f>NA()</f>
        <v>#N/A</v>
      </c>
    </row>
    <row r="770" spans="1:7">
      <c r="A770" s="3" t="s">
        <v>416</v>
      </c>
      <c r="B770" s="3">
        <v>5</v>
      </c>
      <c r="C770" s="3" t="s">
        <v>417</v>
      </c>
      <c r="D770" s="3">
        <v>5.8690760205963883</v>
      </c>
      <c r="E770" s="3">
        <v>58.447767734856932</v>
      </c>
      <c r="F770" s="3">
        <v>2.2962300335566153E-2</v>
      </c>
      <c r="G770" s="3">
        <v>0.58179697021229382</v>
      </c>
    </row>
    <row r="771" spans="1:7">
      <c r="A771" s="3" t="s">
        <v>1208</v>
      </c>
      <c r="B771" s="3">
        <v>17</v>
      </c>
      <c r="C771" s="3" t="s">
        <v>1209</v>
      </c>
      <c r="D771" s="3">
        <v>5.9403585615438415</v>
      </c>
      <c r="E771" s="3">
        <v>61.408163875078593</v>
      </c>
      <c r="F771" s="3">
        <v>1.951071945508712E-2</v>
      </c>
      <c r="G771" s="3">
        <v>0.53029821226098905</v>
      </c>
    </row>
    <row r="772" spans="1:7">
      <c r="A772" s="3" t="s">
        <v>32</v>
      </c>
      <c r="B772" s="3">
        <v>1</v>
      </c>
      <c r="C772" s="3" t="s">
        <v>33</v>
      </c>
      <c r="D772" s="3">
        <v>6.031533749755388</v>
      </c>
      <c r="E772" s="3">
        <v>65.414281952137912</v>
      </c>
      <c r="F772" s="3">
        <v>1.4815270227659581E-2</v>
      </c>
      <c r="G772" s="3">
        <v>0.45939958456686508</v>
      </c>
    </row>
    <row r="773" spans="1:7">
      <c r="A773" s="3" t="s">
        <v>816</v>
      </c>
      <c r="B773" s="3">
        <v>10</v>
      </c>
      <c r="C773" s="3" t="s">
        <v>817</v>
      </c>
      <c r="D773" s="3">
        <v>6.0786121929394001</v>
      </c>
      <c r="E773" s="3">
        <v>67.584110473539411</v>
      </c>
      <c r="F773" s="3">
        <v>1.6895184454587316E-2</v>
      </c>
      <c r="G773" s="3">
        <v>0.49481142343363771</v>
      </c>
    </row>
    <row r="774" spans="1:7">
      <c r="A774" s="3" t="s">
        <v>1160</v>
      </c>
      <c r="B774" s="3">
        <v>17</v>
      </c>
      <c r="C774" s="3" t="s">
        <v>1161</v>
      </c>
      <c r="D774" s="3">
        <v>6.2473863315664397</v>
      </c>
      <c r="E774" s="3">
        <v>75.971496325848889</v>
      </c>
      <c r="F774" s="3">
        <v>1.44462762851731E-2</v>
      </c>
      <c r="G774" s="3">
        <v>0.45440935805158383</v>
      </c>
    </row>
    <row r="775" spans="1:7">
      <c r="A775" s="3" t="s">
        <v>36</v>
      </c>
      <c r="B775" s="3">
        <v>1</v>
      </c>
      <c r="C775" s="3" t="s">
        <v>37</v>
      </c>
      <c r="D775" s="3">
        <v>6.5268131651318706</v>
      </c>
      <c r="E775" s="3">
        <v>92.207561898553308</v>
      </c>
      <c r="F775" s="3">
        <v>1.0168430372813396E-2</v>
      </c>
      <c r="G775" s="3">
        <v>0.38000767196383356</v>
      </c>
    </row>
    <row r="776" spans="1:7">
      <c r="A776" s="3" t="s">
        <v>320</v>
      </c>
      <c r="B776" s="3">
        <v>3</v>
      </c>
      <c r="C776" s="3" t="s">
        <v>321</v>
      </c>
      <c r="D776" s="3">
        <v>6.9707878499150304</v>
      </c>
      <c r="E776" s="3">
        <v>125.43427854214173</v>
      </c>
      <c r="F776" s="3">
        <v>4.9826872099517135E-3</v>
      </c>
      <c r="G776" s="3">
        <v>0.24728399364534634</v>
      </c>
    </row>
    <row r="777" spans="1:7">
      <c r="A777" s="3" t="s">
        <v>1314</v>
      </c>
      <c r="B777" s="3">
        <v>19</v>
      </c>
      <c r="C777" s="3" t="s">
        <v>1315</v>
      </c>
      <c r="D777" s="3">
        <v>7.2550405998432286</v>
      </c>
      <c r="E777" s="3">
        <v>152.75127372303334</v>
      </c>
      <c r="F777" s="3">
        <v>3.4083295369899611E-3</v>
      </c>
      <c r="G777" s="3">
        <v>0.19159140836596578</v>
      </c>
    </row>
    <row r="778" spans="1:7">
      <c r="A778" s="3" t="s">
        <v>282</v>
      </c>
      <c r="B778" s="3">
        <v>3</v>
      </c>
      <c r="C778" s="3" t="s">
        <v>283</v>
      </c>
      <c r="D778" s="3">
        <v>8.0213680855340304</v>
      </c>
      <c r="E778" s="3">
        <v>259.81989325397592</v>
      </c>
      <c r="F778" s="3">
        <v>1.2714509958475671E-3</v>
      </c>
      <c r="G778" s="3">
        <v>9.7734430496598509E-2</v>
      </c>
    </row>
    <row r="779" spans="1:7">
      <c r="A779" s="3" t="s">
        <v>958</v>
      </c>
      <c r="B779" s="3">
        <v>12</v>
      </c>
      <c r="C779" s="3" t="s">
        <v>959</v>
      </c>
      <c r="D779" s="3">
        <v>8.0505237765255799</v>
      </c>
      <c r="E779" s="3">
        <v>265.12405744111658</v>
      </c>
      <c r="F779" s="3">
        <v>9.2769972856104888E-4</v>
      </c>
      <c r="G779" s="3">
        <v>7.7206260842747079E-2</v>
      </c>
    </row>
    <row r="780" spans="1:7">
      <c r="A780" s="3" t="s">
        <v>828</v>
      </c>
      <c r="B780" s="3">
        <v>11</v>
      </c>
      <c r="C780" s="3" t="s">
        <v>829</v>
      </c>
      <c r="D780" s="3">
        <v>8.4989845876944088</v>
      </c>
      <c r="E780" s="3">
        <v>361.78394787680588</v>
      </c>
      <c r="F780" s="3">
        <v>6.1647726732817971E-4</v>
      </c>
      <c r="G780" s="3">
        <v>5.4798886513455498E-2</v>
      </c>
    </row>
  </sheetData>
  <autoFilter ref="A3:G3" xr:uid="{00000000-0001-0000-0000-000000000000}">
    <sortState xmlns:xlrd2="http://schemas.microsoft.com/office/spreadsheetml/2017/richdata2" ref="A4:G780">
      <sortCondition ref="D3:D780"/>
    </sortState>
  </autoFilter>
  <mergeCells count="1">
    <mergeCell ref="A1:G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中島一徹</cp:lastModifiedBy>
  <dcterms:created xsi:type="dcterms:W3CDTF">2024-12-26T03:09:37Z</dcterms:created>
  <dcterms:modified xsi:type="dcterms:W3CDTF">2025-04-17T08:43:56Z</dcterms:modified>
</cp:coreProperties>
</file>